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final results" sheetId="1" r:id="rId1"/>
    <sheet name="Sheet2" sheetId="2" r:id="rId2"/>
    <sheet name="D2O%" sheetId="3" r:id="rId3"/>
  </sheets>
  <calcPr calcId="125725" calcOnSave="0"/>
</workbook>
</file>

<file path=xl/calcChain.xml><?xml version="1.0" encoding="utf-8"?>
<calcChain xmlns="http://schemas.openxmlformats.org/spreadsheetml/2006/main">
  <c r="F5" i="1"/>
  <c r="M5"/>
  <c r="F7"/>
  <c r="M7"/>
  <c r="F8"/>
  <c r="M8"/>
  <c r="F9"/>
  <c r="M9"/>
  <c r="F10"/>
  <c r="M10"/>
  <c r="F11"/>
  <c r="M11"/>
  <c r="F12"/>
  <c r="M12"/>
  <c r="F13"/>
  <c r="M13"/>
  <c r="F14"/>
  <c r="M14"/>
  <c r="F15"/>
  <c r="M15"/>
  <c r="F16"/>
  <c r="M16"/>
  <c r="F17"/>
  <c r="M17"/>
  <c r="F18"/>
  <c r="M18"/>
  <c r="F19"/>
  <c r="M19"/>
  <c r="F20"/>
  <c r="M20"/>
  <c r="F21"/>
  <c r="M21"/>
  <c r="F22"/>
  <c r="M22"/>
  <c r="F23"/>
  <c r="M23"/>
  <c r="F24"/>
  <c r="M24"/>
  <c r="F25"/>
  <c r="M25"/>
  <c r="F26"/>
  <c r="M26"/>
  <c r="F27"/>
  <c r="M27"/>
  <c r="F31"/>
  <c r="M31"/>
  <c r="F32"/>
  <c r="M32"/>
  <c r="F33"/>
  <c r="M33"/>
  <c r="F34"/>
  <c r="M34"/>
  <c r="F37"/>
  <c r="M37"/>
  <c r="F39"/>
  <c r="M39"/>
  <c r="F40"/>
  <c r="M40"/>
  <c r="F41"/>
  <c r="M41"/>
  <c r="F42"/>
  <c r="M42"/>
  <c r="F43"/>
  <c r="M43"/>
  <c r="F44"/>
  <c r="M44"/>
  <c r="F45"/>
  <c r="M45"/>
  <c r="F46"/>
  <c r="M46"/>
  <c r="F47"/>
  <c r="M47"/>
  <c r="F48"/>
  <c r="M48"/>
  <c r="F51"/>
  <c r="M51"/>
  <c r="F52"/>
  <c r="M52"/>
  <c r="F53"/>
  <c r="M53"/>
  <c r="F54"/>
  <c r="M54"/>
  <c r="F55"/>
  <c r="M55"/>
  <c r="F57"/>
  <c r="M57"/>
  <c r="F58"/>
  <c r="M58"/>
  <c r="F59"/>
  <c r="M59"/>
  <c r="M3"/>
  <c r="F3"/>
</calcChain>
</file>

<file path=xl/sharedStrings.xml><?xml version="1.0" encoding="utf-8"?>
<sst xmlns="http://schemas.openxmlformats.org/spreadsheetml/2006/main" count="180" uniqueCount="122">
  <si>
    <t>ASINYDQN</t>
  </si>
  <si>
    <t>ASINYDQNYQTGGQ</t>
  </si>
  <si>
    <t>ASINYDQNYQTGGQVSYSPSNTGF</t>
  </si>
  <si>
    <t>SINYDQN</t>
  </si>
  <si>
    <t>DQNYQTGGQVSYSPSNTGF</t>
  </si>
  <si>
    <t>YQTGGQVSYSPSNTGF</t>
  </si>
  <si>
    <t>SVNWNTQD</t>
  </si>
  <si>
    <t>SVNWNTQDD</t>
  </si>
  <si>
    <t>VGWTTGSSAPINF</t>
  </si>
  <si>
    <t>VGWTTGSSAPINFGGSF</t>
  </si>
  <si>
    <t>LSVYGWSTNPLVE</t>
  </si>
  <si>
    <t>LSVYGWSTNPLVEY</t>
  </si>
  <si>
    <t>SVYGWSTNPLVE</t>
  </si>
  <si>
    <t>SVYGWSTNPLVEY</t>
  </si>
  <si>
    <t>SVYGWSTNPLVEYY</t>
  </si>
  <si>
    <t>YGWSTNPLVEYY</t>
  </si>
  <si>
    <t>YIMEDNHNYPAQGTVKGTVTSDGAT</t>
  </si>
  <si>
    <t>IMEDNHNYPAQGTVKGTVTSDGAT</t>
  </si>
  <si>
    <t>EDNHNYPAQGTVKGTVTSDGAT</t>
  </si>
  <si>
    <t>DNHNYPAQGTVKGTVTSDGAT</t>
  </si>
  <si>
    <t>YTIWENTRVNE</t>
  </si>
  <si>
    <t>YTIWENTRVNEPSIQG</t>
  </si>
  <si>
    <t>YTIWENTRVNEPSIQGTAT</t>
  </si>
  <si>
    <t>YTIWENTRVNEPSIQGTATF</t>
  </si>
  <si>
    <t>YTIWENTRVNEPSIQGTATFNQ</t>
  </si>
  <si>
    <t>IWENTRVNEPSIQGTAT</t>
  </si>
  <si>
    <t>NTRVNEPSIQGTAT</t>
  </si>
  <si>
    <t>NTRVNEPSIQGTATF</t>
  </si>
  <si>
    <t>RVNEPSIQGTAT</t>
  </si>
  <si>
    <t>RVNEPSIQGTATF</t>
  </si>
  <si>
    <t>RVNEPSIQGTATFNQ</t>
  </si>
  <si>
    <t>RVNEPSIQGTATFNQY</t>
  </si>
  <si>
    <t>YISVRNSPRTSGTVTVQNHF</t>
  </si>
  <si>
    <t>ISVRNSPRTSGTVTVQNHF</t>
  </si>
  <si>
    <t>ISVRNSPRTSGTVTVQNHFNA</t>
  </si>
  <si>
    <t>ISVRNSPRTSGTVTVQNHFNAW</t>
  </si>
  <si>
    <t>RNSPRTSGTVTVQNHF</t>
  </si>
  <si>
    <t>RNSPRTSGTVTVQNHFNAW</t>
  </si>
  <si>
    <t>SPRTSGTVTVQNHF</t>
  </si>
  <si>
    <t>VTVQNHFNAW</t>
  </si>
  <si>
    <t>NAWASLGLHLGQMNY</t>
  </si>
  <si>
    <t>WASLGLHLGQM</t>
  </si>
  <si>
    <t>WASLGLHLGQMNY</t>
  </si>
  <si>
    <t>ASLGLHLGQM</t>
  </si>
  <si>
    <t>ASLGLHLGQMNY</t>
  </si>
  <si>
    <t>GLHLGQMNY</t>
  </si>
  <si>
    <t>HLGQMNY</t>
  </si>
  <si>
    <t>VEGWGGSGSASQSVSN</t>
  </si>
  <si>
    <t>Mean</t>
    <phoneticPr fontId="5" type="noConversion"/>
  </si>
  <si>
    <t>SD</t>
    <phoneticPr fontId="5" type="noConversion"/>
  </si>
  <si>
    <t>Xylohexaose</t>
    <phoneticPr fontId="5" type="noConversion"/>
  </si>
  <si>
    <t>Xylan</t>
    <phoneticPr fontId="5" type="noConversion"/>
  </si>
  <si>
    <t>Mean</t>
    <phoneticPr fontId="5" type="noConversion"/>
  </si>
  <si>
    <t>SD</t>
    <phoneticPr fontId="5" type="noConversion"/>
  </si>
  <si>
    <t>df</t>
    <phoneticPr fontId="5" type="noConversion"/>
  </si>
  <si>
    <r>
      <t xml:space="preserve">&lt; </t>
    </r>
    <r>
      <rPr>
        <sz val="11"/>
        <color theme="1"/>
        <rFont val="Calibri"/>
        <family val="2"/>
        <scheme val="minor"/>
      </rPr>
      <t>0.01</t>
    </r>
    <r>
      <rPr>
        <sz val="11"/>
        <color indexed="8"/>
        <rFont val="宋体"/>
        <charset val="134"/>
      </rPr>
      <t/>
    </r>
  </si>
  <si>
    <r>
      <t xml:space="preserve">&lt; </t>
    </r>
    <r>
      <rPr>
        <sz val="11"/>
        <color theme="1"/>
        <rFont val="Calibri"/>
        <family val="2"/>
        <scheme val="minor"/>
      </rPr>
      <t>0.01</t>
    </r>
    <phoneticPr fontId="5" type="noConversion"/>
  </si>
  <si>
    <r>
      <t>T</t>
    </r>
    <r>
      <rPr>
        <sz val="11"/>
        <color theme="1"/>
        <rFont val="Calibri"/>
        <family val="2"/>
        <scheme val="minor"/>
      </rPr>
      <t>-test</t>
    </r>
    <phoneticPr fontId="5" type="noConversion"/>
  </si>
  <si>
    <r>
      <t>p</t>
    </r>
    <r>
      <rPr>
        <sz val="11"/>
        <color theme="1"/>
        <rFont val="Calibri"/>
        <family val="2"/>
        <scheme val="minor"/>
      </rPr>
      <t>-value</t>
    </r>
    <phoneticPr fontId="5" type="noConversion"/>
  </si>
  <si>
    <t>Centroid difference</t>
    <phoneticPr fontId="5" type="noConversion"/>
  </si>
  <si>
    <t>D2O%</t>
  </si>
  <si>
    <t>D2O%</t>
    <phoneticPr fontId="5" type="noConversion"/>
  </si>
  <si>
    <t>Change rate%</t>
    <phoneticPr fontId="5" type="noConversion"/>
  </si>
  <si>
    <t>Peptide</t>
    <phoneticPr fontId="5" type="noConversion"/>
  </si>
  <si>
    <t>ID</t>
    <phoneticPr fontId="5" type="noConversion"/>
  </si>
  <si>
    <t xml:space="preserve">Apo </t>
    <phoneticPr fontId="5" type="noConversion"/>
  </si>
  <si>
    <t>1-8 (1)</t>
  </si>
  <si>
    <t>1-14 (2)</t>
  </si>
  <si>
    <t>1-24 (2)</t>
  </si>
  <si>
    <t>2-8 (1)</t>
  </si>
  <si>
    <t>6-24 (2)</t>
  </si>
  <si>
    <t>9-24 (1)</t>
  </si>
  <si>
    <t>9-24 (2)</t>
  </si>
  <si>
    <t>25-32 (1)</t>
  </si>
  <si>
    <t>25-33 (2)</t>
  </si>
  <si>
    <t>25-33 (1)</t>
  </si>
  <si>
    <t>38-50 (1)</t>
  </si>
  <si>
    <t>Residue&amp;Charge</t>
  </si>
  <si>
    <t>38-54 (1)</t>
  </si>
  <si>
    <t>38-54 (2)</t>
  </si>
  <si>
    <t>63-75 (1)</t>
  </si>
  <si>
    <t>63-75 (2)</t>
  </si>
  <si>
    <t>63-76 (1)</t>
  </si>
  <si>
    <t>63-76 (2)</t>
  </si>
  <si>
    <t>64-75 (1)</t>
  </si>
  <si>
    <t>64-76 (1)</t>
  </si>
  <si>
    <t>64-77 (1)</t>
  </si>
  <si>
    <t>66-77 (1)</t>
  </si>
  <si>
    <t>66-77 (2)</t>
  </si>
  <si>
    <t>77-101 (2)</t>
  </si>
  <si>
    <t>78-101 (2)</t>
  </si>
  <si>
    <t>80-101 (2)</t>
  </si>
  <si>
    <t>81-101 (2)</t>
  </si>
  <si>
    <t>102- 112 (1)</t>
  </si>
  <si>
    <t>102-117 (2)</t>
  </si>
  <si>
    <t>102-120 (2)</t>
  </si>
  <si>
    <t>102-121 (2)</t>
  </si>
  <si>
    <t>102-121 (3)</t>
  </si>
  <si>
    <t>102-123 (2)</t>
  </si>
  <si>
    <t>104-120 (2)</t>
  </si>
  <si>
    <t>107-120 (2)</t>
  </si>
  <si>
    <t>109-120 (2)</t>
  </si>
  <si>
    <t>109-121 (2)</t>
  </si>
  <si>
    <t>109-123 (2)</t>
  </si>
  <si>
    <t>109-124 (2)</t>
  </si>
  <si>
    <t>124-143 (2)</t>
  </si>
  <si>
    <t>125-143 (3)</t>
  </si>
  <si>
    <t>125-145 (2)</t>
  </si>
  <si>
    <t>128-143 (2)</t>
  </si>
  <si>
    <t>128-146 (2)</t>
  </si>
  <si>
    <t>125-146 (2)</t>
  </si>
  <si>
    <t>130-143 (2)</t>
  </si>
  <si>
    <t>137-146 (2)</t>
  </si>
  <si>
    <t>144-158 (2)</t>
  </si>
  <si>
    <t>146-156 (2)</t>
  </si>
  <si>
    <t>146-157 (2)</t>
  </si>
  <si>
    <t>147-156 (2)</t>
  </si>
  <si>
    <t>147-158 (1)</t>
  </si>
  <si>
    <t>147-158 (2)</t>
  </si>
  <si>
    <t>150-158 (1)</t>
  </si>
  <si>
    <t>152-158 (1)</t>
  </si>
  <si>
    <t>163-178 (2)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indexed="12"/>
      <name val="Calibri"/>
      <family val="2"/>
    </font>
    <font>
      <b/>
      <sz val="11"/>
      <color indexed="10"/>
      <name val="Calibri"/>
      <family val="2"/>
    </font>
    <font>
      <sz val="9"/>
      <name val="宋体"/>
      <charset val="134"/>
    </font>
    <font>
      <sz val="11"/>
      <color indexed="8"/>
      <name val="Times New Roman"/>
      <family val="1"/>
    </font>
    <font>
      <sz val="11"/>
      <color indexed="8"/>
      <name val="宋体"/>
      <charset val="134"/>
    </font>
    <font>
      <i/>
      <sz val="11"/>
      <color indexed="8"/>
      <name val="Calibri"/>
      <family val="2"/>
    </font>
    <font>
      <u/>
      <sz val="11"/>
      <color theme="1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Alignme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3" fontId="0" fillId="0" borderId="0" xfId="0" applyNumberFormat="1" applyAlignment="1">
      <alignment horizontal="left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0" borderId="0" xfId="0" applyFont="1" applyAlignment="1"/>
    <xf numFmtId="0" fontId="10" fillId="0" borderId="0" xfId="1" applyFont="1" applyAlignment="1" applyProtection="1"/>
    <xf numFmtId="0" fontId="0" fillId="0" borderId="0" xfId="0" applyFont="1" applyAlignment="1">
      <alignment horizontal="left"/>
    </xf>
    <xf numFmtId="0" fontId="0" fillId="2" borderId="0" xfId="0" applyFont="1" applyFill="1"/>
    <xf numFmtId="0" fontId="0" fillId="0" borderId="0" xfId="0" applyFont="1"/>
    <xf numFmtId="0" fontId="10" fillId="2" borderId="0" xfId="0" applyFont="1" applyFill="1"/>
    <xf numFmtId="0" fontId="2" fillId="0" borderId="0" xfId="0" applyFont="1" applyAlignment="1">
      <alignment horizontal="left"/>
    </xf>
    <xf numFmtId="0" fontId="0" fillId="0" borderId="0" xfId="0" applyFont="1" applyFill="1"/>
    <xf numFmtId="0" fontId="10" fillId="0" borderId="0" xfId="1" applyFont="1" applyFill="1" applyAlignment="1" applyProtection="1"/>
    <xf numFmtId="0" fontId="0" fillId="0" borderId="0" xfId="0" applyFill="1" applyAlignment="1">
      <alignment horizontal="left"/>
    </xf>
    <xf numFmtId="0" fontId="0" fillId="0" borderId="0" xfId="0" applyFill="1"/>
    <xf numFmtId="0" fontId="10" fillId="0" borderId="0" xfId="0" applyFont="1" applyFill="1"/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blast/Blast.cgi?PROGRAM=blastp&amp;QUERY=VGWTTGSSAPINFGGSF&amp;LAYOUT=OneWindows&amp;AUTO_FORMAT=Fullauto" TargetMode="External"/><Relationship Id="rId18" Type="http://schemas.openxmlformats.org/officeDocument/2006/relationships/hyperlink" Target="http://www.ncbi.nlm.nih.gov/blast/Blast.cgi?PROGRAM=blastp&amp;QUERY=SVYGWSTNPLVE&amp;LAYOUT=OneWindows&amp;AUTO_FORMAT=Fullauto" TargetMode="External"/><Relationship Id="rId26" Type="http://schemas.openxmlformats.org/officeDocument/2006/relationships/hyperlink" Target="http://www.ncbi.nlm.nih.gov/blast/Blast.cgi?PROGRAM=blastp&amp;QUERY=DNHNYPAQGTVKGTVTSDGAT&amp;LAYOUT=OneWindows&amp;AUTO_FORMAT=Fullauto" TargetMode="External"/><Relationship Id="rId39" Type="http://schemas.openxmlformats.org/officeDocument/2006/relationships/hyperlink" Target="http://www.ncbi.nlm.nih.gov/blast/Blast.cgi?PROGRAM=blastp&amp;QUERY=RVNEPSIQGTATFNQY&amp;LAYOUT=OneWindows&amp;AUTO_FORMAT=Fullauto" TargetMode="External"/><Relationship Id="rId21" Type="http://schemas.openxmlformats.org/officeDocument/2006/relationships/hyperlink" Target="http://www.ncbi.nlm.nih.gov/blast/Blast.cgi?PROGRAM=blastp&amp;QUERY=YGWSTNPLVEYY&amp;LAYOUT=OneWindows&amp;AUTO_FORMAT=Fullauto" TargetMode="External"/><Relationship Id="rId34" Type="http://schemas.openxmlformats.org/officeDocument/2006/relationships/hyperlink" Target="http://www.ncbi.nlm.nih.gov/blast/Blast.cgi?PROGRAM=blastp&amp;QUERY=NTRVNEPSIQGTAT&amp;LAYOUT=OneWindows&amp;AUTO_FORMAT=Fullauto" TargetMode="External"/><Relationship Id="rId42" Type="http://schemas.openxmlformats.org/officeDocument/2006/relationships/hyperlink" Target="http://www.ncbi.nlm.nih.gov/blast/Blast.cgi?PROGRAM=blastp&amp;QUERY=ISVRNSPRTSGTVTVQNHFNA&amp;LAYOUT=OneWindows&amp;AUTO_FORMAT=Fullauto" TargetMode="External"/><Relationship Id="rId47" Type="http://schemas.openxmlformats.org/officeDocument/2006/relationships/hyperlink" Target="http://www.ncbi.nlm.nih.gov/blast/Blast.cgi?PROGRAM=blastp&amp;QUERY=SPRTSGTVTVQNHF&amp;LAYOUT=OneWindows&amp;AUTO_FORMAT=Fullauto" TargetMode="External"/><Relationship Id="rId50" Type="http://schemas.openxmlformats.org/officeDocument/2006/relationships/hyperlink" Target="http://www.ncbi.nlm.nih.gov/blast/Blast.cgi?PROGRAM=blastp&amp;QUERY=WASLGLHLGQM&amp;LAYOUT=OneWindows&amp;AUTO_FORMAT=Fullauto" TargetMode="External"/><Relationship Id="rId55" Type="http://schemas.openxmlformats.org/officeDocument/2006/relationships/hyperlink" Target="http://www.ncbi.nlm.nih.gov/blast/Blast.cgi?PROGRAM=blastp&amp;QUERY=GLHLGQMNY&amp;LAYOUT=OneWindows&amp;AUTO_FORMAT=Fullauto" TargetMode="External"/><Relationship Id="rId7" Type="http://schemas.openxmlformats.org/officeDocument/2006/relationships/hyperlink" Target="http://www.ncbi.nlm.nih.gov/blast/Blast.cgi?PROGRAM=blastp&amp;QUERY=YQTGGQVSYSPSNTGF&amp;LAYOUT=OneWindows&amp;AUTO_FORMAT=Fullauto" TargetMode="External"/><Relationship Id="rId12" Type="http://schemas.openxmlformats.org/officeDocument/2006/relationships/hyperlink" Target="http://www.ncbi.nlm.nih.gov/blast/Blast.cgi?PROGRAM=blastp&amp;QUERY=VGWTTGSSAPINFGGSF&amp;LAYOUT=OneWindows&amp;AUTO_FORMAT=Fullauto" TargetMode="External"/><Relationship Id="rId17" Type="http://schemas.openxmlformats.org/officeDocument/2006/relationships/hyperlink" Target="http://www.ncbi.nlm.nih.gov/blast/Blast.cgi?PROGRAM=blastp&amp;QUERY=LSVYGWSTNPLVEY&amp;LAYOUT=OneWindows&amp;AUTO_FORMAT=Fullauto" TargetMode="External"/><Relationship Id="rId25" Type="http://schemas.openxmlformats.org/officeDocument/2006/relationships/hyperlink" Target="http://www.ncbi.nlm.nih.gov/blast/Blast.cgi?PROGRAM=blastp&amp;QUERY=EDNHNYPAQGTVKGTVTSDGAT&amp;LAYOUT=OneWindows&amp;AUTO_FORMAT=Fullauto" TargetMode="External"/><Relationship Id="rId33" Type="http://schemas.openxmlformats.org/officeDocument/2006/relationships/hyperlink" Target="http://www.ncbi.nlm.nih.gov/blast/Blast.cgi?PROGRAM=blastp&amp;QUERY=IWENTRVNEPSIQGTAT&amp;LAYOUT=OneWindows&amp;AUTO_FORMAT=Fullauto" TargetMode="External"/><Relationship Id="rId38" Type="http://schemas.openxmlformats.org/officeDocument/2006/relationships/hyperlink" Target="http://www.ncbi.nlm.nih.gov/blast/Blast.cgi?PROGRAM=blastp&amp;QUERY=RVNEPSIQGTATFNQ&amp;LAYOUT=OneWindows&amp;AUTO_FORMAT=Fullauto" TargetMode="External"/><Relationship Id="rId46" Type="http://schemas.openxmlformats.org/officeDocument/2006/relationships/hyperlink" Target="http://www.ncbi.nlm.nih.gov/blast/Blast.cgi?PROGRAM=blastp&amp;QUERY=SPRTSGTVTVQNHF&amp;LAYOUT=OneWindows&amp;AUTO_FORMAT=Fullauto" TargetMode="External"/><Relationship Id="rId2" Type="http://schemas.openxmlformats.org/officeDocument/2006/relationships/hyperlink" Target="http://www.ncbi.nlm.nih.gov/blast/Blast.cgi?PROGRAM=blastp&amp;QUERY=ASINYDQNYQTGGQ&amp;LAYOUT=OneWindows&amp;AUTO_FORMAT=Fullauto" TargetMode="External"/><Relationship Id="rId16" Type="http://schemas.openxmlformats.org/officeDocument/2006/relationships/hyperlink" Target="http://www.ncbi.nlm.nih.gov/blast/Blast.cgi?PROGRAM=blastp&amp;QUERY=LSVYGWSTNPLVEY&amp;LAYOUT=OneWindows&amp;AUTO_FORMAT=Fullauto" TargetMode="External"/><Relationship Id="rId20" Type="http://schemas.openxmlformats.org/officeDocument/2006/relationships/hyperlink" Target="http://www.ncbi.nlm.nih.gov/blast/Blast.cgi?PROGRAM=blastp&amp;QUERY=SVYGWSTNPLVEYY&amp;LAYOUT=OneWindows&amp;AUTO_FORMAT=Fullauto" TargetMode="External"/><Relationship Id="rId29" Type="http://schemas.openxmlformats.org/officeDocument/2006/relationships/hyperlink" Target="http://www.ncbi.nlm.nih.gov/blast/Blast.cgi?PROGRAM=blastp&amp;QUERY=YTIWENTRVNEPSIQGTAT&amp;LAYOUT=OneWindows&amp;AUTO_FORMAT=Fullauto" TargetMode="External"/><Relationship Id="rId41" Type="http://schemas.openxmlformats.org/officeDocument/2006/relationships/hyperlink" Target="http://www.ncbi.nlm.nih.gov/blast/Blast.cgi?PROGRAM=blastp&amp;QUERY=ISVRNSPRTSGTVTVQNHF&amp;LAYOUT=OneWindows&amp;AUTO_FORMAT=Fullauto" TargetMode="External"/><Relationship Id="rId54" Type="http://schemas.openxmlformats.org/officeDocument/2006/relationships/hyperlink" Target="http://www.ncbi.nlm.nih.gov/blast/Blast.cgi?PROGRAM=blastp&amp;QUERY=ASLGLHLGQMNY&amp;LAYOUT=OneWindows&amp;AUTO_FORMAT=Fullauto" TargetMode="External"/><Relationship Id="rId1" Type="http://schemas.openxmlformats.org/officeDocument/2006/relationships/hyperlink" Target="http://www.ncbi.nlm.nih.gov/blast/Blast.cgi?PROGRAM=blastp&amp;QUERY=ASINYDQN&amp;LAYOUT=OneWindows&amp;AUTO_FORMAT=Fullauto" TargetMode="External"/><Relationship Id="rId6" Type="http://schemas.openxmlformats.org/officeDocument/2006/relationships/hyperlink" Target="http://www.ncbi.nlm.nih.gov/blast/Blast.cgi?PROGRAM=blastp&amp;QUERY=YQTGGQVSYSPSNTGF&amp;LAYOUT=OneWindows&amp;AUTO_FORMAT=Fullauto" TargetMode="External"/><Relationship Id="rId11" Type="http://schemas.openxmlformats.org/officeDocument/2006/relationships/hyperlink" Target="http://www.ncbi.nlm.nih.gov/blast/Blast.cgi?PROGRAM=blastp&amp;QUERY=VGWTTGSSAPINF&amp;LAYOUT=OneWindows&amp;AUTO_FORMAT=Fullauto" TargetMode="External"/><Relationship Id="rId24" Type="http://schemas.openxmlformats.org/officeDocument/2006/relationships/hyperlink" Target="http://www.ncbi.nlm.nih.gov/blast/Blast.cgi?PROGRAM=blastp&amp;QUERY=IMEDNHNYPAQGTVKGTVTSDGAT&amp;LAYOUT=OneWindows&amp;AUTO_FORMAT=Fullauto" TargetMode="External"/><Relationship Id="rId32" Type="http://schemas.openxmlformats.org/officeDocument/2006/relationships/hyperlink" Target="http://www.ncbi.nlm.nih.gov/blast/Blast.cgi?PROGRAM=blastp&amp;QUERY=YTIWENTRVNEPSIQGTATFNQ&amp;LAYOUT=OneWindows&amp;AUTO_FORMAT=Fullauto" TargetMode="External"/><Relationship Id="rId37" Type="http://schemas.openxmlformats.org/officeDocument/2006/relationships/hyperlink" Target="http://www.ncbi.nlm.nih.gov/blast/Blast.cgi?PROGRAM=blastp&amp;QUERY=RVNEPSIQGTATF&amp;LAYOUT=OneWindows&amp;AUTO_FORMAT=Fullauto" TargetMode="External"/><Relationship Id="rId40" Type="http://schemas.openxmlformats.org/officeDocument/2006/relationships/hyperlink" Target="http://www.ncbi.nlm.nih.gov/blast/Blast.cgi?PROGRAM=blastp&amp;QUERY=YISVRNSPRTSGTVTVQNHF&amp;LAYOUT=OneWindows&amp;AUTO_FORMAT=Fullauto" TargetMode="External"/><Relationship Id="rId45" Type="http://schemas.openxmlformats.org/officeDocument/2006/relationships/hyperlink" Target="http://www.ncbi.nlm.nih.gov/blast/Blast.cgi?PROGRAM=blastp&amp;QUERY=RNSPRTSGTVTVQNHFNAW&amp;LAYOUT=OneWindows&amp;AUTO_FORMAT=Fullauto" TargetMode="External"/><Relationship Id="rId53" Type="http://schemas.openxmlformats.org/officeDocument/2006/relationships/hyperlink" Target="http://www.ncbi.nlm.nih.gov/blast/Blast.cgi?PROGRAM=blastp&amp;QUERY=ASLGLHLGQMNY&amp;LAYOUT=OneWindows&amp;AUTO_FORMAT=Fullauto" TargetMode="External"/><Relationship Id="rId58" Type="http://schemas.openxmlformats.org/officeDocument/2006/relationships/printerSettings" Target="../printerSettings/printerSettings1.bin"/><Relationship Id="rId5" Type="http://schemas.openxmlformats.org/officeDocument/2006/relationships/hyperlink" Target="http://www.ncbi.nlm.nih.gov/blast/Blast.cgi?PROGRAM=blastp&amp;QUERY=DQNYQTGGQVSYSPSNTGF&amp;LAYOUT=OneWindows&amp;AUTO_FORMAT=Fullauto" TargetMode="External"/><Relationship Id="rId15" Type="http://schemas.openxmlformats.org/officeDocument/2006/relationships/hyperlink" Target="http://www.ncbi.nlm.nih.gov/blast/Blast.cgi?PROGRAM=blastp&amp;QUERY=LSVYGWSTNPLVE&amp;LAYOUT=OneWindows&amp;AUTO_FORMAT=Fullauto" TargetMode="External"/><Relationship Id="rId23" Type="http://schemas.openxmlformats.org/officeDocument/2006/relationships/hyperlink" Target="http://www.ncbi.nlm.nih.gov/blast/Blast.cgi?PROGRAM=blastp&amp;QUERY=YIMEDNHNYPAQGTVKGTVTSDGAT&amp;LAYOUT=OneWindows&amp;AUTO_FORMAT=Fullauto" TargetMode="External"/><Relationship Id="rId28" Type="http://schemas.openxmlformats.org/officeDocument/2006/relationships/hyperlink" Target="http://www.ncbi.nlm.nih.gov/blast/Blast.cgi?PROGRAM=blastp&amp;QUERY=YTIWENTRVNEPSIQG&amp;LAYOUT=OneWindows&amp;AUTO_FORMAT=Fullauto" TargetMode="External"/><Relationship Id="rId36" Type="http://schemas.openxmlformats.org/officeDocument/2006/relationships/hyperlink" Target="http://www.ncbi.nlm.nih.gov/blast/Blast.cgi?PROGRAM=blastp&amp;QUERY=RVNEPSIQGTAT&amp;LAYOUT=OneWindows&amp;AUTO_FORMAT=Fullauto" TargetMode="External"/><Relationship Id="rId49" Type="http://schemas.openxmlformats.org/officeDocument/2006/relationships/hyperlink" Target="http://www.ncbi.nlm.nih.gov/blast/Blast.cgi?PROGRAM=blastp&amp;QUERY=NAWASLGLHLGQMNY&amp;LAYOUT=OneWindows&amp;AUTO_FORMAT=Fullauto" TargetMode="External"/><Relationship Id="rId57" Type="http://schemas.openxmlformats.org/officeDocument/2006/relationships/hyperlink" Target="http://www.ncbi.nlm.nih.gov/blast/Blast.cgi?PROGRAM=blastp&amp;QUERY=VEGWGGSGSASQSVSN&amp;LAYOUT=OneWindows&amp;AUTO_FORMAT=Fullauto" TargetMode="External"/><Relationship Id="rId10" Type="http://schemas.openxmlformats.org/officeDocument/2006/relationships/hyperlink" Target="http://www.ncbi.nlm.nih.gov/blast/Blast.cgi?PROGRAM=blastp&amp;QUERY=SVNWNTQDD&amp;LAYOUT=OneWindows&amp;AUTO_FORMAT=Fullauto" TargetMode="External"/><Relationship Id="rId19" Type="http://schemas.openxmlformats.org/officeDocument/2006/relationships/hyperlink" Target="http://www.ncbi.nlm.nih.gov/blast/Blast.cgi?PROGRAM=blastp&amp;QUERY=SVYGWSTNPLVEY&amp;LAYOUT=OneWindows&amp;AUTO_FORMAT=Fullauto" TargetMode="External"/><Relationship Id="rId31" Type="http://schemas.openxmlformats.org/officeDocument/2006/relationships/hyperlink" Target="http://www.ncbi.nlm.nih.gov/blast/Blast.cgi?PROGRAM=blastp&amp;QUERY=YTIWENTRVNEPSIQGTATF&amp;LAYOUT=OneWindows&amp;AUTO_FORMAT=Fullauto" TargetMode="External"/><Relationship Id="rId44" Type="http://schemas.openxmlformats.org/officeDocument/2006/relationships/hyperlink" Target="http://www.ncbi.nlm.nih.gov/blast/Blast.cgi?PROGRAM=blastp&amp;QUERY=RNSPRTSGTVTVQNHF&amp;LAYOUT=OneWindows&amp;AUTO_FORMAT=Fullauto" TargetMode="External"/><Relationship Id="rId52" Type="http://schemas.openxmlformats.org/officeDocument/2006/relationships/hyperlink" Target="http://www.ncbi.nlm.nih.gov/blast/Blast.cgi?PROGRAM=blastp&amp;QUERY=ASLGLHLGQM&amp;LAYOUT=OneWindows&amp;AUTO_FORMAT=Fullauto" TargetMode="External"/><Relationship Id="rId4" Type="http://schemas.openxmlformats.org/officeDocument/2006/relationships/hyperlink" Target="http://www.ncbi.nlm.nih.gov/blast/Blast.cgi?PROGRAM=blastp&amp;QUERY=SINYDQN&amp;LAYOUT=OneWindows&amp;AUTO_FORMAT=Fullauto" TargetMode="External"/><Relationship Id="rId9" Type="http://schemas.openxmlformats.org/officeDocument/2006/relationships/hyperlink" Target="http://www.ncbi.nlm.nih.gov/blast/Blast.cgi?PROGRAM=blastp&amp;QUERY=SVNWNTQDD&amp;LAYOUT=OneWindows&amp;AUTO_FORMAT=Fullauto" TargetMode="External"/><Relationship Id="rId14" Type="http://schemas.openxmlformats.org/officeDocument/2006/relationships/hyperlink" Target="http://www.ncbi.nlm.nih.gov/blast/Blast.cgi?PROGRAM=blastp&amp;QUERY=LSVYGWSTNPLVE&amp;LAYOUT=OneWindows&amp;AUTO_FORMAT=Fullauto" TargetMode="External"/><Relationship Id="rId22" Type="http://schemas.openxmlformats.org/officeDocument/2006/relationships/hyperlink" Target="http://www.ncbi.nlm.nih.gov/blast/Blast.cgi?PROGRAM=blastp&amp;QUERY=YGWSTNPLVEYY&amp;LAYOUT=OneWindows&amp;AUTO_FORMAT=Fullauto" TargetMode="External"/><Relationship Id="rId27" Type="http://schemas.openxmlformats.org/officeDocument/2006/relationships/hyperlink" Target="http://www.ncbi.nlm.nih.gov/blast/Blast.cgi?PROGRAM=blastp&amp;QUERY=YTIWENTRVNE&amp;LAYOUT=OneWindows&amp;AUTO_FORMAT=Fullauto" TargetMode="External"/><Relationship Id="rId30" Type="http://schemas.openxmlformats.org/officeDocument/2006/relationships/hyperlink" Target="http://www.ncbi.nlm.nih.gov/blast/Blast.cgi?PROGRAM=blastp&amp;QUERY=YTIWENTRVNEPSIQGTATF&amp;LAYOUT=OneWindows&amp;AUTO_FORMAT=Fullauto" TargetMode="External"/><Relationship Id="rId35" Type="http://schemas.openxmlformats.org/officeDocument/2006/relationships/hyperlink" Target="http://www.ncbi.nlm.nih.gov/blast/Blast.cgi?PROGRAM=blastp&amp;QUERY=NTRVNEPSIQGTATF&amp;LAYOUT=OneWindows&amp;AUTO_FORMAT=Fullauto" TargetMode="External"/><Relationship Id="rId43" Type="http://schemas.openxmlformats.org/officeDocument/2006/relationships/hyperlink" Target="http://www.ncbi.nlm.nih.gov/blast/Blast.cgi?PROGRAM=blastp&amp;QUERY=ISVRNSPRTSGTVTVQNHFNAW&amp;LAYOUT=OneWindows&amp;AUTO_FORMAT=Fullauto" TargetMode="External"/><Relationship Id="rId48" Type="http://schemas.openxmlformats.org/officeDocument/2006/relationships/hyperlink" Target="http://www.ncbi.nlm.nih.gov/blast/Blast.cgi?PROGRAM=blastp&amp;QUERY=VTVQNHFNAW&amp;LAYOUT=OneWindows&amp;AUTO_FORMAT=Fullauto" TargetMode="External"/><Relationship Id="rId56" Type="http://schemas.openxmlformats.org/officeDocument/2006/relationships/hyperlink" Target="http://www.ncbi.nlm.nih.gov/blast/Blast.cgi?PROGRAM=blastp&amp;QUERY=HLGQMNY&amp;LAYOUT=OneWindows&amp;AUTO_FORMAT=Fullauto" TargetMode="External"/><Relationship Id="rId8" Type="http://schemas.openxmlformats.org/officeDocument/2006/relationships/hyperlink" Target="http://www.ncbi.nlm.nih.gov/blast/Blast.cgi?PROGRAM=blastp&amp;QUERY=SVNWNTQD&amp;LAYOUT=OneWindows&amp;AUTO_FORMAT=Fullauto" TargetMode="External"/><Relationship Id="rId51" Type="http://schemas.openxmlformats.org/officeDocument/2006/relationships/hyperlink" Target="http://www.ncbi.nlm.nih.gov/blast/Blast.cgi?PROGRAM=blastp&amp;QUERY=WASLGLHLGQMNY&amp;LAYOUT=OneWindows&amp;AUTO_FORMAT=Fullauto" TargetMode="External"/><Relationship Id="rId3" Type="http://schemas.openxmlformats.org/officeDocument/2006/relationships/hyperlink" Target="http://www.ncbi.nlm.nih.gov/blast/Blast.cgi?PROGRAM=blastp&amp;QUERY=ASINYDQNYQTGGQVSYSPSNTGF&amp;LAYOUT=OneWindows&amp;AUTO_FORMAT=Fullaut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62"/>
  <sheetViews>
    <sheetView tabSelected="1" topLeftCell="A10" workbookViewId="0">
      <selection activeCell="D9" sqref="D9"/>
    </sheetView>
  </sheetViews>
  <sheetFormatPr defaultRowHeight="15"/>
  <cols>
    <col min="1" max="1" width="4.7109375" customWidth="1"/>
    <col min="2" max="2" width="30.7109375" customWidth="1"/>
    <col min="3" max="3" width="16.42578125" style="4" customWidth="1"/>
    <col min="4" max="4" width="7" style="4" customWidth="1"/>
    <col min="5" max="5" width="6.85546875" style="4" customWidth="1"/>
    <col min="6" max="6" width="14" style="4" customWidth="1"/>
    <col min="7" max="7" width="8.140625" style="4" customWidth="1"/>
    <col min="8" max="8" width="7.85546875" style="4" customWidth="1"/>
    <col min="9" max="9" width="7.140625" style="4" customWidth="1"/>
    <col min="10" max="10" width="4.140625" style="4" customWidth="1"/>
    <col min="11" max="11" width="8.85546875" style="4" customWidth="1"/>
    <col min="12" max="12" width="7.28515625" style="4" customWidth="1"/>
    <col min="13" max="13" width="12.140625" style="4" customWidth="1"/>
    <col min="14" max="14" width="7.5703125" style="4" customWidth="1"/>
    <col min="15" max="15" width="9.140625" style="4"/>
    <col min="16" max="16" width="6.85546875" style="4" customWidth="1"/>
    <col min="17" max="17" width="4.140625" style="4" customWidth="1"/>
    <col min="18" max="18" width="7.140625" style="4" customWidth="1"/>
  </cols>
  <sheetData>
    <row r="1" spans="1:18">
      <c r="D1" s="6" t="s">
        <v>65</v>
      </c>
      <c r="E1" s="4" t="s">
        <v>50</v>
      </c>
      <c r="G1" s="4" t="s">
        <v>59</v>
      </c>
      <c r="L1" s="4" t="s">
        <v>51</v>
      </c>
      <c r="N1" s="4" t="s">
        <v>59</v>
      </c>
    </row>
    <row r="2" spans="1:18" s="6" customFormat="1">
      <c r="A2" s="6" t="s">
        <v>64</v>
      </c>
      <c r="B2" s="6" t="s">
        <v>63</v>
      </c>
      <c r="C2" s="6" t="s">
        <v>77</v>
      </c>
      <c r="D2" s="6" t="s">
        <v>60</v>
      </c>
      <c r="E2" s="6" t="s">
        <v>61</v>
      </c>
      <c r="F2" s="6" t="s">
        <v>62</v>
      </c>
      <c r="G2" s="6" t="s">
        <v>52</v>
      </c>
      <c r="H2" s="6" t="s">
        <v>53</v>
      </c>
      <c r="I2" s="7" t="s">
        <v>57</v>
      </c>
      <c r="J2" s="6" t="s">
        <v>54</v>
      </c>
      <c r="K2" s="7" t="s">
        <v>58</v>
      </c>
      <c r="L2" s="6" t="s">
        <v>61</v>
      </c>
      <c r="M2" s="6" t="s">
        <v>62</v>
      </c>
      <c r="N2" s="6" t="s">
        <v>48</v>
      </c>
      <c r="O2" s="6" t="s">
        <v>49</v>
      </c>
      <c r="P2" s="7" t="s">
        <v>57</v>
      </c>
      <c r="Q2" s="6" t="s">
        <v>54</v>
      </c>
      <c r="R2" s="7" t="s">
        <v>58</v>
      </c>
    </row>
    <row r="3" spans="1:18" s="3" customFormat="1">
      <c r="A3" s="13">
        <v>1</v>
      </c>
      <c r="B3" s="14" t="s">
        <v>0</v>
      </c>
      <c r="C3" s="6" t="s">
        <v>66</v>
      </c>
      <c r="D3" s="4">
        <v>11</v>
      </c>
      <c r="E3" s="4">
        <v>9</v>
      </c>
      <c r="F3" s="4">
        <f>E3-D3</f>
        <v>-2</v>
      </c>
      <c r="G3" s="4">
        <v>-0.4919</v>
      </c>
      <c r="H3" s="4">
        <v>1.0304</v>
      </c>
      <c r="I3" s="4">
        <v>1.4320999999999999</v>
      </c>
      <c r="J3" s="4">
        <v>8</v>
      </c>
      <c r="K3" s="5" t="s">
        <v>55</v>
      </c>
      <c r="L3" s="4">
        <v>17.47</v>
      </c>
      <c r="M3" s="4">
        <f>L3-D3</f>
        <v>6.4699999999999989</v>
      </c>
      <c r="N3" s="4">
        <v>-0.56799999999999995</v>
      </c>
      <c r="O3" s="4">
        <v>1.216</v>
      </c>
      <c r="P3" s="4">
        <v>1.4012</v>
      </c>
      <c r="Q3" s="4">
        <v>8</v>
      </c>
      <c r="R3" s="4">
        <v>0.19869999999999999</v>
      </c>
    </row>
    <row r="4" spans="1:18" s="23" customFormat="1">
      <c r="A4" s="20">
        <v>2</v>
      </c>
      <c r="B4" s="21" t="s">
        <v>1</v>
      </c>
      <c r="C4" s="28" t="s">
        <v>67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1:18">
      <c r="A5" s="17">
        <v>3</v>
      </c>
      <c r="B5" s="14" t="s">
        <v>2</v>
      </c>
      <c r="C5" s="6" t="s">
        <v>68</v>
      </c>
      <c r="D5" s="4">
        <v>62.8</v>
      </c>
      <c r="E5" s="4">
        <v>27</v>
      </c>
      <c r="F5" s="4">
        <f>E5-D5</f>
        <v>-35.799999999999997</v>
      </c>
      <c r="G5" s="4">
        <v>0.96609999999999996</v>
      </c>
      <c r="H5" s="4">
        <v>0.33989999999999998</v>
      </c>
      <c r="I5" s="4">
        <v>8.5283999999999995</v>
      </c>
      <c r="J5" s="4">
        <v>8</v>
      </c>
      <c r="K5" s="5" t="s">
        <v>55</v>
      </c>
      <c r="L5" s="4">
        <v>31.6</v>
      </c>
      <c r="M5" s="4">
        <f>L5-D5</f>
        <v>-31.199999999999996</v>
      </c>
      <c r="N5" s="4">
        <v>0.29220000000000002</v>
      </c>
      <c r="O5" s="4">
        <v>0.2969</v>
      </c>
      <c r="P5" s="4">
        <v>2.9521000000000002</v>
      </c>
      <c r="Q5" s="4">
        <v>8</v>
      </c>
      <c r="R5" s="4">
        <v>1.84E-2</v>
      </c>
    </row>
    <row r="6" spans="1:18" s="23" customFormat="1">
      <c r="A6" s="20">
        <v>4</v>
      </c>
      <c r="B6" s="21" t="s">
        <v>3</v>
      </c>
      <c r="C6" s="28" t="s">
        <v>69</v>
      </c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</row>
    <row r="7" spans="1:18">
      <c r="A7" s="17">
        <v>5</v>
      </c>
      <c r="B7" s="14" t="s">
        <v>4</v>
      </c>
      <c r="C7" s="6" t="s">
        <v>70</v>
      </c>
      <c r="D7" s="4">
        <v>61.6</v>
      </c>
      <c r="E7" s="4">
        <v>21.7</v>
      </c>
      <c r="F7" s="4">
        <f t="shared" ref="F7:F27" si="0">E7-D7</f>
        <v>-39.900000000000006</v>
      </c>
      <c r="G7" s="4">
        <v>0.71140000000000003</v>
      </c>
      <c r="H7" s="4">
        <v>0.18210000000000001</v>
      </c>
      <c r="I7" s="4">
        <v>11.719200000000001</v>
      </c>
      <c r="J7" s="4">
        <v>8</v>
      </c>
      <c r="K7" s="5" t="s">
        <v>55</v>
      </c>
      <c r="L7" s="4">
        <v>26.45</v>
      </c>
      <c r="M7" s="4">
        <f t="shared" ref="M7:M27" si="1">L7-D7</f>
        <v>-35.150000000000006</v>
      </c>
      <c r="N7" s="4">
        <v>9.1899999999999996E-2</v>
      </c>
      <c r="O7" s="4">
        <v>0.23169999999999999</v>
      </c>
      <c r="P7" s="4">
        <v>1.1893</v>
      </c>
      <c r="Q7" s="4">
        <v>8</v>
      </c>
      <c r="R7" s="4">
        <v>0.26840000000000003</v>
      </c>
    </row>
    <row r="8" spans="1:18">
      <c r="A8" s="17">
        <v>6</v>
      </c>
      <c r="B8" s="14" t="s">
        <v>5</v>
      </c>
      <c r="C8" s="6" t="s">
        <v>71</v>
      </c>
      <c r="D8" s="4">
        <v>45.6</v>
      </c>
      <c r="E8" s="4">
        <v>18</v>
      </c>
      <c r="F8" s="4">
        <f t="shared" si="0"/>
        <v>-27.6</v>
      </c>
      <c r="G8" s="4">
        <v>1.1620999999999999</v>
      </c>
      <c r="H8" s="4">
        <v>0.26279999999999998</v>
      </c>
      <c r="I8" s="4">
        <v>13.2654</v>
      </c>
      <c r="J8" s="4">
        <v>8</v>
      </c>
      <c r="K8" s="5" t="s">
        <v>55</v>
      </c>
      <c r="L8" s="4">
        <v>24.4</v>
      </c>
      <c r="M8" s="4">
        <f t="shared" si="1"/>
        <v>-21.200000000000003</v>
      </c>
      <c r="N8" s="4">
        <v>0.20319999999999999</v>
      </c>
      <c r="O8" s="4">
        <v>0.1721</v>
      </c>
      <c r="P8" s="4">
        <v>3.5407999999999999</v>
      </c>
      <c r="Q8" s="4">
        <v>8</v>
      </c>
      <c r="R8" s="4">
        <v>7.6E-3</v>
      </c>
    </row>
    <row r="9" spans="1:18">
      <c r="A9" s="17">
        <v>7</v>
      </c>
      <c r="B9" s="14" t="s">
        <v>5</v>
      </c>
      <c r="C9" s="6" t="s">
        <v>72</v>
      </c>
      <c r="D9" s="4">
        <v>48.78</v>
      </c>
      <c r="E9" s="4">
        <v>20.2</v>
      </c>
      <c r="F9" s="4">
        <f t="shared" si="0"/>
        <v>-28.580000000000002</v>
      </c>
      <c r="G9" s="4">
        <v>0.6794</v>
      </c>
      <c r="H9" s="4">
        <v>0.18229999999999999</v>
      </c>
      <c r="I9" s="4">
        <v>11.182700000000001</v>
      </c>
      <c r="J9" s="4">
        <v>8</v>
      </c>
      <c r="K9" s="5" t="s">
        <v>55</v>
      </c>
      <c r="L9" s="4">
        <v>21.3</v>
      </c>
      <c r="M9" s="4">
        <f t="shared" si="1"/>
        <v>-27.48</v>
      </c>
      <c r="N9" s="4">
        <v>0.13220000000000001</v>
      </c>
      <c r="O9" s="4">
        <v>0.17169999999999999</v>
      </c>
      <c r="P9" s="4">
        <v>2.3083999999999998</v>
      </c>
      <c r="Q9" s="4">
        <v>8</v>
      </c>
      <c r="R9" s="4">
        <v>4.9799999999999997E-2</v>
      </c>
    </row>
    <row r="10" spans="1:18">
      <c r="A10" s="17">
        <v>8</v>
      </c>
      <c r="B10" s="14" t="s">
        <v>6</v>
      </c>
      <c r="C10" s="6" t="s">
        <v>73</v>
      </c>
      <c r="D10" s="4">
        <v>12.45</v>
      </c>
      <c r="E10" s="4">
        <v>7.57</v>
      </c>
      <c r="F10" s="4">
        <f t="shared" si="0"/>
        <v>-4.879999999999999</v>
      </c>
      <c r="G10" s="4">
        <v>0.66720000000000002</v>
      </c>
      <c r="H10" s="4">
        <v>0.26790000000000003</v>
      </c>
      <c r="I10" s="4">
        <v>7.4722</v>
      </c>
      <c r="J10" s="4">
        <v>8</v>
      </c>
      <c r="K10" s="5" t="s">
        <v>55</v>
      </c>
      <c r="L10" s="4">
        <v>9.2899999999999991</v>
      </c>
      <c r="M10" s="4">
        <f t="shared" si="1"/>
        <v>-3.16</v>
      </c>
      <c r="N10" s="4">
        <v>-7.4000000000000003E-3</v>
      </c>
      <c r="O10" s="4">
        <v>0.24879999999999999</v>
      </c>
      <c r="P10" s="4">
        <v>8.9599999999999999E-2</v>
      </c>
      <c r="Q10" s="4">
        <v>8</v>
      </c>
      <c r="R10" s="4">
        <v>0.93079999999999996</v>
      </c>
    </row>
    <row r="11" spans="1:18">
      <c r="A11" s="17">
        <v>9</v>
      </c>
      <c r="B11" s="14" t="s">
        <v>7</v>
      </c>
      <c r="C11" s="6" t="s">
        <v>74</v>
      </c>
      <c r="D11" s="4">
        <v>14.5</v>
      </c>
      <c r="E11" s="4">
        <v>4.26</v>
      </c>
      <c r="F11" s="4">
        <f t="shared" si="0"/>
        <v>-10.24</v>
      </c>
      <c r="G11" s="4">
        <v>0.1268</v>
      </c>
      <c r="H11" s="4">
        <v>0.39419999999999999</v>
      </c>
      <c r="I11" s="4">
        <v>0.96530000000000005</v>
      </c>
      <c r="J11" s="4">
        <v>8</v>
      </c>
      <c r="K11" s="4">
        <v>0.36270000000000002</v>
      </c>
      <c r="L11" s="4">
        <v>9.06</v>
      </c>
      <c r="M11" s="4">
        <f t="shared" si="1"/>
        <v>-5.4399999999999995</v>
      </c>
      <c r="N11" s="4">
        <v>-0.48820000000000002</v>
      </c>
      <c r="O11" s="4">
        <v>0.30859999999999999</v>
      </c>
      <c r="P11" s="4">
        <v>4.7457000000000003</v>
      </c>
      <c r="Q11" s="4">
        <v>8</v>
      </c>
      <c r="R11" s="4">
        <v>1.5E-3</v>
      </c>
    </row>
    <row r="12" spans="1:18">
      <c r="A12" s="17">
        <v>10</v>
      </c>
      <c r="B12" s="14" t="s">
        <v>7</v>
      </c>
      <c r="C12" s="6" t="s">
        <v>75</v>
      </c>
      <c r="D12" s="4">
        <v>29.8</v>
      </c>
      <c r="E12" s="4">
        <v>12.3</v>
      </c>
      <c r="F12" s="4">
        <f t="shared" si="0"/>
        <v>-17.5</v>
      </c>
      <c r="G12" s="4">
        <v>0.64649999999999996</v>
      </c>
      <c r="H12" s="4">
        <v>0.1212</v>
      </c>
      <c r="I12" s="4">
        <v>16.0031</v>
      </c>
      <c r="J12" s="4">
        <v>8</v>
      </c>
      <c r="K12" s="5" t="s">
        <v>55</v>
      </c>
      <c r="L12" s="4">
        <v>20.420000000000002</v>
      </c>
      <c r="M12" s="4">
        <f t="shared" si="1"/>
        <v>-9.379999999999999</v>
      </c>
      <c r="N12" s="4">
        <v>-5.5899999999999998E-2</v>
      </c>
      <c r="O12" s="4">
        <v>0.18129999999999999</v>
      </c>
      <c r="P12" s="4">
        <v>3.8780000000000002E-2</v>
      </c>
      <c r="Q12" s="4">
        <v>8</v>
      </c>
      <c r="R12" s="4">
        <v>0.38240000000000002</v>
      </c>
    </row>
    <row r="13" spans="1:18">
      <c r="A13" s="17">
        <v>11</v>
      </c>
      <c r="B13" s="14" t="s">
        <v>8</v>
      </c>
      <c r="C13" s="6" t="s">
        <v>76</v>
      </c>
      <c r="D13" s="4">
        <v>47</v>
      </c>
      <c r="E13" s="4">
        <v>19.61</v>
      </c>
      <c r="F13" s="4">
        <f t="shared" si="0"/>
        <v>-27.39</v>
      </c>
      <c r="G13" s="4">
        <v>1.0629</v>
      </c>
      <c r="H13" s="4">
        <v>0.1905</v>
      </c>
      <c r="I13" s="4">
        <v>16.737100000000002</v>
      </c>
      <c r="J13" s="4">
        <v>8</v>
      </c>
      <c r="K13" s="5" t="s">
        <v>55</v>
      </c>
      <c r="L13" s="4">
        <v>33.159999999999997</v>
      </c>
      <c r="M13" s="4">
        <f t="shared" si="1"/>
        <v>-13.840000000000003</v>
      </c>
      <c r="N13" s="4">
        <v>6.8099999999999994E-2</v>
      </c>
      <c r="O13" s="4">
        <v>0.24779999999999999</v>
      </c>
      <c r="P13" s="4">
        <v>0.82440000000000002</v>
      </c>
      <c r="Q13" s="4">
        <v>8</v>
      </c>
      <c r="R13" s="4">
        <v>0.43359999999999999</v>
      </c>
    </row>
    <row r="14" spans="1:18">
      <c r="A14" s="17">
        <v>12</v>
      </c>
      <c r="B14" s="14" t="s">
        <v>9</v>
      </c>
      <c r="C14" s="6" t="s">
        <v>78</v>
      </c>
      <c r="D14" s="4">
        <v>34.520000000000003</v>
      </c>
      <c r="E14" s="4">
        <v>15.82</v>
      </c>
      <c r="F14" s="4">
        <f t="shared" si="0"/>
        <v>-18.700000000000003</v>
      </c>
      <c r="G14" s="4">
        <v>0.93810000000000004</v>
      </c>
      <c r="H14" s="4">
        <v>0.3543</v>
      </c>
      <c r="I14" s="4">
        <v>7.9428000000000001</v>
      </c>
      <c r="J14" s="4">
        <v>8</v>
      </c>
      <c r="K14" s="5" t="s">
        <v>55</v>
      </c>
      <c r="L14" s="4">
        <v>20.61</v>
      </c>
      <c r="M14" s="4">
        <f t="shared" si="1"/>
        <v>-13.910000000000004</v>
      </c>
      <c r="N14" s="4">
        <v>4.9500000000000002E-2</v>
      </c>
      <c r="O14" s="4">
        <v>0.32419999999999999</v>
      </c>
      <c r="P14" s="4">
        <v>0.45779999999999998</v>
      </c>
      <c r="Q14" s="4">
        <v>8</v>
      </c>
      <c r="R14" s="4">
        <v>0.65920000000000001</v>
      </c>
    </row>
    <row r="15" spans="1:18">
      <c r="A15" s="17">
        <v>13</v>
      </c>
      <c r="B15" s="14" t="s">
        <v>9</v>
      </c>
      <c r="C15" s="6" t="s">
        <v>79</v>
      </c>
      <c r="D15" s="4">
        <v>32.28</v>
      </c>
      <c r="E15" s="4">
        <v>7.68</v>
      </c>
      <c r="F15" s="4">
        <f t="shared" si="0"/>
        <v>-24.6</v>
      </c>
      <c r="G15" s="4">
        <v>0.46870000000000001</v>
      </c>
      <c r="H15" s="4">
        <v>0.18410000000000001</v>
      </c>
      <c r="I15" s="4">
        <v>7.6521999999999997</v>
      </c>
      <c r="J15" s="4">
        <v>8</v>
      </c>
      <c r="K15" s="5" t="s">
        <v>55</v>
      </c>
      <c r="L15" s="4">
        <v>29.77</v>
      </c>
      <c r="M15" s="4">
        <f t="shared" si="1"/>
        <v>-2.5100000000000016</v>
      </c>
      <c r="N15" s="4">
        <v>-7.46E-2</v>
      </c>
      <c r="O15" s="4">
        <v>0.17710000000000001</v>
      </c>
      <c r="P15" s="4">
        <v>1.2635000000000001</v>
      </c>
      <c r="Q15" s="4">
        <v>8</v>
      </c>
      <c r="R15" s="4">
        <v>0.24199999999999999</v>
      </c>
    </row>
    <row r="16" spans="1:18">
      <c r="A16" s="17">
        <v>14</v>
      </c>
      <c r="B16" s="14" t="s">
        <v>10</v>
      </c>
      <c r="C16" s="6" t="s">
        <v>80</v>
      </c>
      <c r="D16" s="4">
        <v>16.75</v>
      </c>
      <c r="E16" s="4">
        <v>10.55</v>
      </c>
      <c r="F16" s="4">
        <f t="shared" si="0"/>
        <v>-6.1999999999999993</v>
      </c>
      <c r="G16" s="4">
        <v>0.17730000000000001</v>
      </c>
      <c r="H16" s="4">
        <v>0.1512</v>
      </c>
      <c r="I16" s="4">
        <v>3.5182000000000002</v>
      </c>
      <c r="J16" s="4">
        <v>8</v>
      </c>
      <c r="K16" s="5" t="s">
        <v>55</v>
      </c>
      <c r="L16" s="4">
        <v>15.04</v>
      </c>
      <c r="M16" s="4">
        <f t="shared" si="1"/>
        <v>-1.7100000000000009</v>
      </c>
      <c r="N16" s="4">
        <v>-0.20019999999999999</v>
      </c>
      <c r="O16" s="4">
        <v>0.19789999999999999</v>
      </c>
      <c r="P16" s="4">
        <v>3.0347</v>
      </c>
      <c r="Q16" s="4">
        <v>8</v>
      </c>
      <c r="R16" s="4">
        <v>1.6199999999999999E-2</v>
      </c>
    </row>
    <row r="17" spans="1:19">
      <c r="A17" s="17">
        <v>15</v>
      </c>
      <c r="B17" s="14" t="s">
        <v>10</v>
      </c>
      <c r="C17" s="6" t="s">
        <v>81</v>
      </c>
      <c r="D17" s="4">
        <v>61.26</v>
      </c>
      <c r="E17" s="4">
        <v>24.68</v>
      </c>
      <c r="F17" s="4">
        <f t="shared" si="0"/>
        <v>-36.58</v>
      </c>
      <c r="G17" s="4">
        <v>0.62429999999999997</v>
      </c>
      <c r="H17" s="4">
        <v>0.14430000000000001</v>
      </c>
      <c r="I17" s="4">
        <v>12.975300000000001</v>
      </c>
      <c r="J17" s="4">
        <v>8</v>
      </c>
      <c r="K17" s="5" t="s">
        <v>55</v>
      </c>
      <c r="L17" s="4">
        <v>39.96</v>
      </c>
      <c r="M17" s="4">
        <f t="shared" si="1"/>
        <v>-21.299999999999997</v>
      </c>
      <c r="N17" s="4">
        <v>4.4999999999999998E-2</v>
      </c>
      <c r="O17" s="4">
        <v>9.3200000000000005E-2</v>
      </c>
      <c r="P17" s="4">
        <v>1.4478</v>
      </c>
      <c r="Q17" s="4">
        <v>8</v>
      </c>
      <c r="R17" s="4">
        <v>0.1857</v>
      </c>
    </row>
    <row r="18" spans="1:19">
      <c r="A18" s="17">
        <v>16</v>
      </c>
      <c r="B18" s="14" t="s">
        <v>11</v>
      </c>
      <c r="C18" s="6" t="s">
        <v>82</v>
      </c>
      <c r="D18" s="4">
        <v>17.21</v>
      </c>
      <c r="E18" s="4">
        <v>7.85</v>
      </c>
      <c r="F18" s="4">
        <f t="shared" si="0"/>
        <v>-9.3600000000000012</v>
      </c>
      <c r="G18" s="4">
        <v>0.32479999999999998</v>
      </c>
      <c r="H18" s="4">
        <v>0.17130000000000001</v>
      </c>
      <c r="I18" s="4">
        <v>5.6871999999999998</v>
      </c>
      <c r="J18" s="4">
        <v>8</v>
      </c>
      <c r="K18" s="5" t="s">
        <v>55</v>
      </c>
      <c r="L18" s="4">
        <v>16.54</v>
      </c>
      <c r="M18" s="4">
        <f t="shared" si="1"/>
        <v>-0.67000000000000171</v>
      </c>
      <c r="N18" s="4">
        <v>-0.1646</v>
      </c>
      <c r="O18" s="4">
        <v>0.16059999999999999</v>
      </c>
      <c r="P18" s="4">
        <v>3.0764999999999998</v>
      </c>
      <c r="Q18" s="4">
        <v>8</v>
      </c>
      <c r="R18" s="4">
        <v>1.52E-2</v>
      </c>
    </row>
    <row r="19" spans="1:19">
      <c r="A19" s="17">
        <v>17</v>
      </c>
      <c r="B19" s="14" t="s">
        <v>11</v>
      </c>
      <c r="C19" s="6" t="s">
        <v>83</v>
      </c>
      <c r="D19" s="4">
        <v>20.8</v>
      </c>
      <c r="E19" s="4">
        <v>14.43</v>
      </c>
      <c r="F19" s="4">
        <f t="shared" si="0"/>
        <v>-6.370000000000001</v>
      </c>
      <c r="G19" s="4">
        <v>-0.1142</v>
      </c>
      <c r="H19" s="4">
        <v>0.2276</v>
      </c>
      <c r="I19" s="4">
        <v>1.5048999999999999</v>
      </c>
      <c r="J19" s="4">
        <v>8</v>
      </c>
      <c r="K19" s="5" t="s">
        <v>55</v>
      </c>
      <c r="L19" s="4">
        <v>21.65</v>
      </c>
      <c r="M19" s="4">
        <f t="shared" si="1"/>
        <v>0.84999999999999787</v>
      </c>
      <c r="N19" s="4">
        <v>-6.7799999999999999E-2</v>
      </c>
      <c r="O19" s="4">
        <v>0.18640000000000001</v>
      </c>
      <c r="P19" s="4">
        <v>1.0920000000000001</v>
      </c>
      <c r="Q19" s="4">
        <v>8</v>
      </c>
      <c r="R19" s="4">
        <v>0.30659999999999998</v>
      </c>
    </row>
    <row r="20" spans="1:19">
      <c r="A20" s="17">
        <v>18</v>
      </c>
      <c r="B20" s="14" t="s">
        <v>12</v>
      </c>
      <c r="C20" s="6" t="s">
        <v>84</v>
      </c>
      <c r="D20" s="4">
        <v>9.9700000000000006</v>
      </c>
      <c r="E20" s="4">
        <v>5.63</v>
      </c>
      <c r="F20" s="4">
        <f t="shared" si="0"/>
        <v>-4.3400000000000007</v>
      </c>
      <c r="G20" s="4">
        <v>0.22109999999999999</v>
      </c>
      <c r="H20" s="4">
        <v>0.14330000000000001</v>
      </c>
      <c r="I20" s="4">
        <v>4.6295999999999999</v>
      </c>
      <c r="J20" s="4">
        <v>8</v>
      </c>
      <c r="K20" s="5" t="s">
        <v>55</v>
      </c>
      <c r="L20" s="4">
        <v>15.61</v>
      </c>
      <c r="M20" s="4">
        <f t="shared" si="1"/>
        <v>5.6399999999999988</v>
      </c>
      <c r="N20" s="4">
        <v>-0.1651</v>
      </c>
      <c r="O20" s="4">
        <v>0.191</v>
      </c>
      <c r="P20" s="4">
        <v>2.5937000000000001</v>
      </c>
      <c r="Q20" s="4">
        <v>8</v>
      </c>
      <c r="R20" s="4">
        <v>3.1899999999999998E-2</v>
      </c>
    </row>
    <row r="21" spans="1:19">
      <c r="A21" s="17">
        <v>19</v>
      </c>
      <c r="B21" s="14" t="s">
        <v>13</v>
      </c>
      <c r="C21" s="6" t="s">
        <v>85</v>
      </c>
      <c r="D21" s="4">
        <v>15.88</v>
      </c>
      <c r="E21" s="4">
        <v>10.52</v>
      </c>
      <c r="F21" s="4">
        <f t="shared" si="0"/>
        <v>-5.3600000000000012</v>
      </c>
      <c r="G21" s="4">
        <v>0.26029999999999998</v>
      </c>
      <c r="H21" s="4">
        <v>9.4799999999999995E-2</v>
      </c>
      <c r="I21" s="4">
        <v>8.2420000000000009</v>
      </c>
      <c r="J21" s="4">
        <v>8</v>
      </c>
      <c r="K21" s="5" t="s">
        <v>55</v>
      </c>
      <c r="L21" s="4">
        <v>13.58</v>
      </c>
      <c r="M21" s="4">
        <f t="shared" si="1"/>
        <v>-2.3000000000000007</v>
      </c>
      <c r="N21" s="4">
        <v>-0.1467</v>
      </c>
      <c r="O21" s="4">
        <v>0.2064</v>
      </c>
      <c r="P21" s="4">
        <v>2.1333000000000002</v>
      </c>
      <c r="Q21" s="4">
        <v>8</v>
      </c>
      <c r="R21" s="4">
        <v>6.5500000000000003E-2</v>
      </c>
    </row>
    <row r="22" spans="1:19">
      <c r="A22" s="17">
        <v>20</v>
      </c>
      <c r="B22" s="14" t="s">
        <v>14</v>
      </c>
      <c r="C22" s="6" t="s">
        <v>86</v>
      </c>
      <c r="D22" s="4">
        <v>18.760000000000002</v>
      </c>
      <c r="E22" s="4">
        <v>10.92</v>
      </c>
      <c r="F22" s="4">
        <f t="shared" si="0"/>
        <v>-7.8400000000000016</v>
      </c>
      <c r="G22" s="4">
        <v>0.3695</v>
      </c>
      <c r="H22" s="4">
        <v>0.23699999999999999</v>
      </c>
      <c r="I22" s="4">
        <v>4.6772999999999998</v>
      </c>
      <c r="J22" s="4">
        <v>8</v>
      </c>
      <c r="K22" s="5" t="s">
        <v>55</v>
      </c>
      <c r="L22" s="4">
        <v>16.48</v>
      </c>
      <c r="M22" s="4">
        <f t="shared" si="1"/>
        <v>-2.2800000000000011</v>
      </c>
      <c r="N22" s="4">
        <v>-0.1772</v>
      </c>
      <c r="O22" s="4">
        <v>0.34089999999999998</v>
      </c>
      <c r="P22" s="4">
        <v>1.5597000000000001</v>
      </c>
      <c r="Q22" s="4">
        <v>8</v>
      </c>
      <c r="R22" s="4">
        <v>0.15740000000000001</v>
      </c>
    </row>
    <row r="23" spans="1:19">
      <c r="A23" s="17">
        <v>21</v>
      </c>
      <c r="B23" s="14" t="s">
        <v>15</v>
      </c>
      <c r="C23" s="6" t="s">
        <v>87</v>
      </c>
      <c r="D23" s="4">
        <v>14.4</v>
      </c>
      <c r="E23" s="4">
        <v>8.36</v>
      </c>
      <c r="F23" s="4">
        <f t="shared" si="0"/>
        <v>-6.0400000000000009</v>
      </c>
      <c r="G23" s="4">
        <v>0.314</v>
      </c>
      <c r="H23" s="4">
        <v>0.15670000000000001</v>
      </c>
      <c r="I23" s="4">
        <v>6.0113000000000003</v>
      </c>
      <c r="J23" s="4">
        <v>8</v>
      </c>
      <c r="K23" s="5" t="s">
        <v>55</v>
      </c>
      <c r="L23" s="4">
        <v>17.3</v>
      </c>
      <c r="M23" s="4">
        <f t="shared" si="1"/>
        <v>2.9000000000000004</v>
      </c>
      <c r="N23" s="4">
        <v>-0.1605</v>
      </c>
      <c r="O23" s="4">
        <v>0.1946</v>
      </c>
      <c r="P23" s="4">
        <v>2.4742000000000002</v>
      </c>
      <c r="Q23" s="4">
        <v>8</v>
      </c>
      <c r="R23" s="4">
        <v>3.85E-2</v>
      </c>
    </row>
    <row r="24" spans="1:19">
      <c r="A24" s="17">
        <v>22</v>
      </c>
      <c r="B24" s="14" t="s">
        <v>15</v>
      </c>
      <c r="C24" s="6" t="s">
        <v>88</v>
      </c>
      <c r="D24" s="4">
        <v>46.42</v>
      </c>
      <c r="E24" s="4">
        <v>26.5</v>
      </c>
      <c r="F24" s="4">
        <f t="shared" si="0"/>
        <v>-19.920000000000002</v>
      </c>
      <c r="G24" s="4">
        <v>0.44750000000000001</v>
      </c>
      <c r="H24" s="4">
        <v>0.13519999999999999</v>
      </c>
      <c r="I24" s="4">
        <v>9.9327000000000005</v>
      </c>
      <c r="J24" s="4">
        <v>8</v>
      </c>
      <c r="K24" s="5" t="s">
        <v>55</v>
      </c>
      <c r="L24" s="4">
        <v>25.77</v>
      </c>
      <c r="M24" s="4">
        <f t="shared" si="1"/>
        <v>-20.650000000000002</v>
      </c>
      <c r="N24" s="4">
        <v>0.15670000000000001</v>
      </c>
      <c r="O24" s="4">
        <v>0.104</v>
      </c>
      <c r="P24" s="4">
        <v>4.5202999999999998</v>
      </c>
      <c r="Q24" s="4">
        <v>8</v>
      </c>
      <c r="R24" s="4">
        <v>1.9E-3</v>
      </c>
    </row>
    <row r="25" spans="1:19">
      <c r="A25" s="17">
        <v>23</v>
      </c>
      <c r="B25" s="14" t="s">
        <v>16</v>
      </c>
      <c r="C25" s="6" t="s">
        <v>89</v>
      </c>
      <c r="D25" s="4">
        <v>90.88</v>
      </c>
      <c r="E25" s="4">
        <v>35.44</v>
      </c>
      <c r="F25" s="4">
        <f t="shared" si="0"/>
        <v>-55.44</v>
      </c>
      <c r="G25" s="4">
        <v>1.0861000000000001</v>
      </c>
      <c r="H25" s="4">
        <v>0.2349</v>
      </c>
      <c r="I25" s="4">
        <v>13.8733</v>
      </c>
      <c r="J25" s="4">
        <v>8</v>
      </c>
      <c r="K25" s="5" t="s">
        <v>55</v>
      </c>
      <c r="L25" s="4">
        <v>60.26</v>
      </c>
      <c r="M25" s="4">
        <f t="shared" si="1"/>
        <v>-30.619999999999997</v>
      </c>
      <c r="N25" s="4">
        <v>7.8700000000000006E-2</v>
      </c>
      <c r="O25" s="4">
        <v>0.26729999999999998</v>
      </c>
      <c r="P25" s="4">
        <v>0.88300000000000001</v>
      </c>
      <c r="Q25" s="4">
        <v>8</v>
      </c>
      <c r="R25" s="4">
        <v>0.40300000000000002</v>
      </c>
    </row>
    <row r="26" spans="1:19">
      <c r="A26" s="17">
        <v>24</v>
      </c>
      <c r="B26" s="14" t="s">
        <v>17</v>
      </c>
      <c r="C26" s="6" t="s">
        <v>90</v>
      </c>
      <c r="D26" s="4">
        <v>83.74</v>
      </c>
      <c r="E26" s="4">
        <v>42.21</v>
      </c>
      <c r="F26" s="4">
        <f t="shared" si="0"/>
        <v>-41.529999999999994</v>
      </c>
      <c r="G26" s="4">
        <v>0.88229999999999997</v>
      </c>
      <c r="H26" s="4">
        <v>0.52739999999999998</v>
      </c>
      <c r="I26" s="4">
        <v>5.0183999999999997</v>
      </c>
      <c r="J26" s="4">
        <v>8</v>
      </c>
      <c r="K26" s="5" t="s">
        <v>55</v>
      </c>
      <c r="L26" s="4">
        <v>63.1</v>
      </c>
      <c r="M26" s="4">
        <f t="shared" si="1"/>
        <v>-20.639999999999993</v>
      </c>
      <c r="N26" s="4">
        <v>-6.2799999999999995E-2</v>
      </c>
      <c r="O26" s="4">
        <v>0.58040000000000003</v>
      </c>
      <c r="P26" s="4">
        <v>3.4500000000000003E-2</v>
      </c>
      <c r="Q26" s="4">
        <v>8</v>
      </c>
      <c r="R26" s="4">
        <v>7.3899999999999993E-2</v>
      </c>
    </row>
    <row r="27" spans="1:19">
      <c r="A27" s="17">
        <v>25</v>
      </c>
      <c r="B27" s="14" t="s">
        <v>18</v>
      </c>
      <c r="C27" s="6" t="s">
        <v>91</v>
      </c>
      <c r="D27" s="4">
        <v>82.38</v>
      </c>
      <c r="E27" s="4">
        <v>33</v>
      </c>
      <c r="F27" s="22">
        <f t="shared" si="0"/>
        <v>-49.379999999999995</v>
      </c>
      <c r="G27" s="4">
        <v>0.85329999999999995</v>
      </c>
      <c r="H27" s="4">
        <v>0.32569999999999999</v>
      </c>
      <c r="I27" s="4">
        <v>7.8583999999999996</v>
      </c>
      <c r="J27" s="4">
        <v>8</v>
      </c>
      <c r="K27" s="5" t="s">
        <v>55</v>
      </c>
      <c r="L27" s="4">
        <v>62.95</v>
      </c>
      <c r="M27" s="4">
        <f t="shared" si="1"/>
        <v>-19.429999999999993</v>
      </c>
      <c r="N27" s="4">
        <v>-6.8199999999999997E-2</v>
      </c>
      <c r="O27" s="4">
        <v>0.28420000000000001</v>
      </c>
      <c r="P27" s="4">
        <v>0.72</v>
      </c>
      <c r="Q27" s="4">
        <v>8</v>
      </c>
      <c r="R27" s="4">
        <v>0.49199999999999999</v>
      </c>
    </row>
    <row r="28" spans="1:19" s="23" customFormat="1">
      <c r="A28" s="20">
        <v>26</v>
      </c>
      <c r="B28" s="21" t="s">
        <v>19</v>
      </c>
      <c r="C28" s="28" t="s">
        <v>92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</row>
    <row r="29" spans="1:19" s="23" customFormat="1">
      <c r="A29" s="20">
        <v>27</v>
      </c>
      <c r="B29" s="21" t="s">
        <v>20</v>
      </c>
      <c r="C29" s="28" t="s">
        <v>93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</row>
    <row r="30" spans="1:19" s="23" customFormat="1">
      <c r="A30" s="20">
        <v>28</v>
      </c>
      <c r="B30" s="21" t="s">
        <v>21</v>
      </c>
      <c r="C30" s="28" t="s">
        <v>94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</row>
    <row r="31" spans="1:19">
      <c r="A31" s="16">
        <v>29</v>
      </c>
      <c r="B31" s="14" t="s">
        <v>22</v>
      </c>
      <c r="C31" s="6" t="s">
        <v>95</v>
      </c>
      <c r="D31" s="4">
        <v>72.88</v>
      </c>
      <c r="E31" s="4">
        <v>36.68</v>
      </c>
      <c r="F31" s="4">
        <f>E31-D31</f>
        <v>-36.199999999999996</v>
      </c>
      <c r="G31" s="4">
        <v>0.8337</v>
      </c>
      <c r="H31" s="4">
        <v>0.19259999999999999</v>
      </c>
      <c r="I31" s="4">
        <v>12.984400000000001</v>
      </c>
      <c r="J31" s="4">
        <v>8</v>
      </c>
      <c r="K31" s="5" t="s">
        <v>55</v>
      </c>
      <c r="L31" s="4">
        <v>60.03</v>
      </c>
      <c r="M31" s="4">
        <f>L31-D31</f>
        <v>-12.849999999999994</v>
      </c>
      <c r="N31" s="4">
        <v>1.6400000000000001E-2</v>
      </c>
      <c r="O31" s="4">
        <v>0.17530000000000001</v>
      </c>
      <c r="P31" s="4">
        <v>0.27989999999999998</v>
      </c>
      <c r="Q31" s="4">
        <v>8</v>
      </c>
      <c r="R31" s="4">
        <v>0.78669999999999995</v>
      </c>
    </row>
    <row r="32" spans="1:19">
      <c r="A32" s="16">
        <v>30</v>
      </c>
      <c r="B32" s="14" t="s">
        <v>23</v>
      </c>
      <c r="C32" s="6" t="s">
        <v>96</v>
      </c>
      <c r="D32" s="4">
        <v>74.39</v>
      </c>
      <c r="E32" s="4">
        <v>32.65</v>
      </c>
      <c r="F32" s="4">
        <f>E32-D32</f>
        <v>-41.74</v>
      </c>
      <c r="G32" s="4">
        <v>0.75980000000000003</v>
      </c>
      <c r="H32" s="4">
        <v>0.19869999999999999</v>
      </c>
      <c r="I32" s="4">
        <v>11.569800000000001</v>
      </c>
      <c r="J32" s="4">
        <v>8</v>
      </c>
      <c r="K32" s="5" t="s">
        <v>55</v>
      </c>
      <c r="L32" s="4">
        <v>60.2</v>
      </c>
      <c r="M32" s="4">
        <f>L32-D32</f>
        <v>-14.189999999999998</v>
      </c>
      <c r="Q32" s="4">
        <v>8</v>
      </c>
    </row>
    <row r="33" spans="1:18">
      <c r="A33" s="16">
        <v>31</v>
      </c>
      <c r="B33" s="14" t="s">
        <v>23</v>
      </c>
      <c r="C33" s="6" t="s">
        <v>97</v>
      </c>
      <c r="D33" s="4">
        <v>69</v>
      </c>
      <c r="E33" s="4">
        <v>34.799999999999997</v>
      </c>
      <c r="F33" s="4">
        <f>E33-D33</f>
        <v>-34.200000000000003</v>
      </c>
      <c r="G33" s="4">
        <v>0.4264</v>
      </c>
      <c r="H33" s="4">
        <v>0.1724</v>
      </c>
      <c r="I33" s="4">
        <v>7.4192999999999998</v>
      </c>
      <c r="J33" s="4">
        <v>8</v>
      </c>
      <c r="K33" s="5" t="s">
        <v>55</v>
      </c>
      <c r="L33" s="4">
        <v>59.07</v>
      </c>
      <c r="M33" s="4">
        <f>L33-D33</f>
        <v>-9.93</v>
      </c>
      <c r="N33" s="4">
        <v>-3.4700000000000002E-2</v>
      </c>
      <c r="O33" s="4">
        <v>0.22159999999999999</v>
      </c>
      <c r="P33" s="4">
        <v>0.4698</v>
      </c>
      <c r="Q33" s="4">
        <v>8</v>
      </c>
      <c r="R33" s="4">
        <v>0.65100000000000002</v>
      </c>
    </row>
    <row r="34" spans="1:18">
      <c r="A34" s="16">
        <v>32</v>
      </c>
      <c r="B34" s="14" t="s">
        <v>24</v>
      </c>
      <c r="C34" s="6" t="s">
        <v>98</v>
      </c>
      <c r="D34" s="4">
        <v>55.96</v>
      </c>
      <c r="E34" s="4">
        <v>32.909999999999997</v>
      </c>
      <c r="F34" s="4">
        <f>E34-D34</f>
        <v>-23.050000000000004</v>
      </c>
      <c r="G34" s="4">
        <v>0.50600000000000001</v>
      </c>
      <c r="H34" s="4">
        <v>0.58499999999999996</v>
      </c>
      <c r="I34" s="4">
        <v>2.5920000000000001</v>
      </c>
      <c r="J34" s="4">
        <v>8</v>
      </c>
      <c r="K34" s="4">
        <v>3.1899999999999998E-2</v>
      </c>
      <c r="L34" s="4">
        <v>65.099999999999994</v>
      </c>
      <c r="M34" s="4">
        <f>L34-D34</f>
        <v>9.1399999999999935</v>
      </c>
      <c r="N34" s="4">
        <v>-0.3886</v>
      </c>
      <c r="O34" s="4">
        <v>0.58150000000000002</v>
      </c>
      <c r="P34" s="4">
        <v>2.0045999999999999</v>
      </c>
      <c r="Q34" s="4">
        <v>8</v>
      </c>
      <c r="R34" s="4">
        <v>7.9899999999999999E-2</v>
      </c>
    </row>
    <row r="35" spans="1:18" s="23" customFormat="1">
      <c r="A35" s="20">
        <v>33</v>
      </c>
      <c r="B35" s="21" t="s">
        <v>25</v>
      </c>
      <c r="C35" s="28" t="s">
        <v>99</v>
      </c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</row>
    <row r="36" spans="1:18" s="23" customFormat="1">
      <c r="A36" s="20">
        <v>34</v>
      </c>
      <c r="B36" s="21" t="s">
        <v>26</v>
      </c>
      <c r="C36" s="28" t="s">
        <v>100</v>
      </c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</row>
    <row r="37" spans="1:18">
      <c r="A37" s="16">
        <v>35</v>
      </c>
      <c r="B37" s="14" t="s">
        <v>27</v>
      </c>
      <c r="C37" s="6" t="s">
        <v>101</v>
      </c>
      <c r="D37" s="4">
        <v>95.7</v>
      </c>
      <c r="E37" s="4">
        <v>33.6</v>
      </c>
      <c r="F37" s="4">
        <f t="shared" ref="F37:F48" si="2">E37-D37</f>
        <v>-62.1</v>
      </c>
      <c r="G37" s="4">
        <v>0.28849999999999998</v>
      </c>
      <c r="H37" s="4">
        <v>0.89400000000000002</v>
      </c>
      <c r="I37" s="4">
        <v>0.96809999999999996</v>
      </c>
      <c r="J37" s="4">
        <v>8</v>
      </c>
      <c r="K37" s="4">
        <v>0.3614</v>
      </c>
      <c r="L37" s="4">
        <v>44.12</v>
      </c>
      <c r="M37" s="4">
        <f t="shared" ref="M37:M48" si="3">L37-D37</f>
        <v>-51.580000000000005</v>
      </c>
      <c r="N37" s="4">
        <v>-0.46289999999999998</v>
      </c>
      <c r="O37" s="4">
        <v>0.98550000000000004</v>
      </c>
      <c r="P37" s="4">
        <v>1.409</v>
      </c>
      <c r="Q37" s="4">
        <v>8</v>
      </c>
      <c r="R37" s="4">
        <v>0.19650000000000001</v>
      </c>
    </row>
    <row r="38" spans="1:18" s="2" customFormat="1">
      <c r="A38" s="18">
        <v>36</v>
      </c>
      <c r="B38" s="14" t="s">
        <v>28</v>
      </c>
      <c r="C38" s="29" t="s">
        <v>101</v>
      </c>
      <c r="D38" s="19"/>
      <c r="E38" s="8"/>
      <c r="F38" s="4"/>
      <c r="G38" s="4"/>
      <c r="H38" s="4"/>
      <c r="I38" s="4"/>
      <c r="J38" s="4"/>
      <c r="K38" s="5"/>
      <c r="L38" s="8"/>
      <c r="M38" s="4"/>
      <c r="N38" s="4"/>
      <c r="O38" s="4"/>
      <c r="P38" s="4"/>
      <c r="Q38" s="4"/>
      <c r="R38" s="4"/>
    </row>
    <row r="39" spans="1:18">
      <c r="A39" s="16">
        <v>37</v>
      </c>
      <c r="B39" s="14" t="s">
        <v>29</v>
      </c>
      <c r="C39" s="6" t="s">
        <v>102</v>
      </c>
      <c r="D39" s="4">
        <v>44.54</v>
      </c>
      <c r="E39" s="4">
        <v>21.4</v>
      </c>
      <c r="F39" s="4">
        <f t="shared" si="2"/>
        <v>-23.14</v>
      </c>
      <c r="G39" s="4">
        <v>0.54600000000000004</v>
      </c>
      <c r="H39" s="4">
        <v>0.2429</v>
      </c>
      <c r="I39" s="4">
        <v>6.7411000000000003</v>
      </c>
      <c r="J39" s="4">
        <v>8</v>
      </c>
      <c r="K39" s="5" t="s">
        <v>55</v>
      </c>
      <c r="L39" s="4">
        <v>45.25</v>
      </c>
      <c r="M39" s="4">
        <f t="shared" si="3"/>
        <v>0.71000000000000085</v>
      </c>
      <c r="N39" s="4">
        <v>-0.1663</v>
      </c>
      <c r="O39" s="4">
        <v>0.24229999999999999</v>
      </c>
      <c r="P39" s="4">
        <v>2.0596999999999999</v>
      </c>
      <c r="Q39" s="4">
        <v>8</v>
      </c>
      <c r="R39" s="4">
        <v>7.3400000000000007E-2</v>
      </c>
    </row>
    <row r="40" spans="1:18">
      <c r="A40" s="16">
        <v>38</v>
      </c>
      <c r="B40" s="14" t="s">
        <v>30</v>
      </c>
      <c r="C40" s="6" t="s">
        <v>103</v>
      </c>
      <c r="D40" s="4">
        <v>39.31</v>
      </c>
      <c r="E40" s="4">
        <v>16.7</v>
      </c>
      <c r="F40" s="4">
        <f t="shared" si="2"/>
        <v>-22.610000000000003</v>
      </c>
      <c r="G40" s="4">
        <v>0.27300000000000002</v>
      </c>
      <c r="H40" s="4">
        <v>0.1115</v>
      </c>
      <c r="I40" s="4">
        <v>7.3442999999999996</v>
      </c>
      <c r="J40" s="4">
        <v>8</v>
      </c>
      <c r="K40" s="5" t="s">
        <v>55</v>
      </c>
      <c r="L40" s="4">
        <v>34.85</v>
      </c>
      <c r="M40" s="4">
        <f t="shared" si="3"/>
        <v>-4.4600000000000009</v>
      </c>
      <c r="N40" s="4">
        <v>3.1300000000000001E-2</v>
      </c>
      <c r="O40" s="4">
        <v>0.1623</v>
      </c>
      <c r="P40" s="4">
        <v>5.8900000000000001E-2</v>
      </c>
      <c r="Q40" s="4">
        <v>8</v>
      </c>
      <c r="R40" s="4">
        <v>0.5786</v>
      </c>
    </row>
    <row r="41" spans="1:18">
      <c r="A41" s="16">
        <v>39</v>
      </c>
      <c r="B41" s="14" t="s">
        <v>31</v>
      </c>
      <c r="C41" s="6" t="s">
        <v>104</v>
      </c>
      <c r="D41" s="4">
        <v>61.25</v>
      </c>
      <c r="E41" s="4">
        <v>32.229999999999997</v>
      </c>
      <c r="F41" s="4">
        <f t="shared" si="2"/>
        <v>-29.020000000000003</v>
      </c>
      <c r="G41" s="4">
        <v>0.66120000000000001</v>
      </c>
      <c r="H41" s="4">
        <v>0.1019</v>
      </c>
      <c r="I41" s="4">
        <v>19.471299999999999</v>
      </c>
      <c r="J41" s="4">
        <v>8</v>
      </c>
      <c r="K41" s="5" t="s">
        <v>55</v>
      </c>
      <c r="L41" s="4">
        <v>56.38</v>
      </c>
      <c r="M41" s="4">
        <f t="shared" si="3"/>
        <v>-4.8699999999999974</v>
      </c>
      <c r="N41" s="4">
        <v>-0.10920000000000001</v>
      </c>
      <c r="O41" s="4">
        <v>0.29070000000000001</v>
      </c>
      <c r="P41" s="4">
        <v>1.1267</v>
      </c>
      <c r="Q41" s="4">
        <v>8</v>
      </c>
      <c r="R41" s="4">
        <v>0.29249999999999998</v>
      </c>
    </row>
    <row r="42" spans="1:18">
      <c r="A42" s="16">
        <v>40</v>
      </c>
      <c r="B42" s="14" t="s">
        <v>32</v>
      </c>
      <c r="C42" s="6" t="s">
        <v>105</v>
      </c>
      <c r="D42" s="4">
        <v>74.86</v>
      </c>
      <c r="E42" s="4">
        <v>38</v>
      </c>
      <c r="F42" s="4">
        <f t="shared" si="2"/>
        <v>-36.86</v>
      </c>
      <c r="G42" s="4">
        <v>0.83069999999999999</v>
      </c>
      <c r="H42" s="4">
        <v>0.32250000000000001</v>
      </c>
      <c r="I42" s="4">
        <v>7.7267999999999999</v>
      </c>
      <c r="J42" s="4">
        <v>8</v>
      </c>
      <c r="K42" s="5" t="s">
        <v>55</v>
      </c>
      <c r="L42" s="4">
        <v>57.56</v>
      </c>
      <c r="M42" s="4">
        <f t="shared" si="3"/>
        <v>-17.299999999999997</v>
      </c>
      <c r="N42" s="4">
        <v>-0.1694</v>
      </c>
      <c r="O42" s="4">
        <v>0.3407</v>
      </c>
      <c r="P42" s="4">
        <v>1.4918</v>
      </c>
      <c r="Q42" s="4">
        <v>8</v>
      </c>
      <c r="R42" s="4">
        <v>0.1741</v>
      </c>
    </row>
    <row r="43" spans="1:18">
      <c r="A43" s="16">
        <v>41</v>
      </c>
      <c r="B43" s="14" t="s">
        <v>33</v>
      </c>
      <c r="C43" s="6" t="s">
        <v>106</v>
      </c>
      <c r="D43" s="4">
        <v>29.37</v>
      </c>
      <c r="E43" s="4">
        <v>15.76</v>
      </c>
      <c r="F43" s="4">
        <f t="shared" si="2"/>
        <v>-13.610000000000001</v>
      </c>
      <c r="G43" s="4">
        <v>0.31359999999999999</v>
      </c>
      <c r="H43" s="4">
        <v>0.1045</v>
      </c>
      <c r="I43" s="4">
        <v>9.0065000000000008</v>
      </c>
      <c r="J43" s="4">
        <v>8</v>
      </c>
      <c r="K43" s="5" t="s">
        <v>56</v>
      </c>
      <c r="L43" s="4">
        <v>20.45</v>
      </c>
      <c r="M43" s="4">
        <f t="shared" si="3"/>
        <v>-8.9200000000000017</v>
      </c>
      <c r="N43" s="4">
        <v>-0.12609999999999999</v>
      </c>
      <c r="O43" s="4">
        <v>0.1172</v>
      </c>
      <c r="P43" s="4">
        <v>3.2288000000000001</v>
      </c>
      <c r="Q43" s="4">
        <v>8</v>
      </c>
      <c r="R43" s="4">
        <v>1.21E-2</v>
      </c>
    </row>
    <row r="44" spans="1:18">
      <c r="A44" s="16">
        <v>42</v>
      </c>
      <c r="B44" s="14" t="s">
        <v>34</v>
      </c>
      <c r="C44" s="6" t="s">
        <v>107</v>
      </c>
      <c r="D44" s="4">
        <v>36.33</v>
      </c>
      <c r="E44" s="4">
        <v>12.97</v>
      </c>
      <c r="F44" s="4">
        <f t="shared" si="2"/>
        <v>-23.36</v>
      </c>
      <c r="G44" s="4">
        <v>0.31819999999999998</v>
      </c>
      <c r="H44" s="4">
        <v>0.1686</v>
      </c>
      <c r="I44" s="4">
        <v>5.6619999999999999</v>
      </c>
      <c r="J44" s="4">
        <v>8</v>
      </c>
      <c r="K44" s="5" t="s">
        <v>55</v>
      </c>
      <c r="L44" s="4">
        <v>27.1</v>
      </c>
      <c r="M44" s="4">
        <f t="shared" si="3"/>
        <v>-9.2299999999999969</v>
      </c>
      <c r="N44" s="4">
        <v>-8.48E-2</v>
      </c>
      <c r="O44" s="4">
        <v>0.19</v>
      </c>
      <c r="P44" s="4">
        <v>1.3396999999999999</v>
      </c>
      <c r="Q44" s="4">
        <v>8</v>
      </c>
      <c r="R44" s="4">
        <v>0.2172</v>
      </c>
    </row>
    <row r="45" spans="1:18">
      <c r="A45" s="16">
        <v>43</v>
      </c>
      <c r="B45" s="14" t="s">
        <v>35</v>
      </c>
      <c r="C45" s="6" t="s">
        <v>110</v>
      </c>
      <c r="D45" s="4">
        <v>37.19</v>
      </c>
      <c r="E45" s="4">
        <v>13.31</v>
      </c>
      <c r="F45" s="4">
        <f t="shared" si="2"/>
        <v>-23.879999999999995</v>
      </c>
      <c r="G45" s="4">
        <v>0.31879999999999997</v>
      </c>
      <c r="H45" s="4">
        <v>0.12189999999999999</v>
      </c>
      <c r="I45" s="4">
        <v>7.8472999999999997</v>
      </c>
      <c r="J45" s="4">
        <v>8</v>
      </c>
      <c r="K45" s="5" t="s">
        <v>55</v>
      </c>
      <c r="L45" s="4">
        <v>26.7</v>
      </c>
      <c r="M45" s="4">
        <f t="shared" si="3"/>
        <v>-10.489999999999998</v>
      </c>
      <c r="N45" s="4">
        <v>-0.11070000000000001</v>
      </c>
      <c r="O45" s="4">
        <v>0.15590000000000001</v>
      </c>
      <c r="P45" s="4">
        <v>2.1303000000000001</v>
      </c>
      <c r="Q45" s="4">
        <v>8</v>
      </c>
      <c r="R45" s="4">
        <v>6.5799999999999997E-2</v>
      </c>
    </row>
    <row r="46" spans="1:18">
      <c r="A46" s="16">
        <v>44</v>
      </c>
      <c r="B46" s="14" t="s">
        <v>36</v>
      </c>
      <c r="C46" s="6" t="s">
        <v>108</v>
      </c>
      <c r="D46" s="4">
        <v>23.13</v>
      </c>
      <c r="E46" s="4">
        <v>14.5</v>
      </c>
      <c r="F46" s="4">
        <f t="shared" si="2"/>
        <v>-8.629999999999999</v>
      </c>
      <c r="G46" s="4">
        <v>0.27629999999999999</v>
      </c>
      <c r="H46" s="4">
        <v>0.16930000000000001</v>
      </c>
      <c r="I46" s="4">
        <v>4.8956999999999997</v>
      </c>
      <c r="J46" s="4">
        <v>8</v>
      </c>
      <c r="K46" s="5" t="s">
        <v>56</v>
      </c>
      <c r="L46" s="4">
        <v>21.46</v>
      </c>
      <c r="M46" s="4">
        <f t="shared" si="3"/>
        <v>-1.6699999999999982</v>
      </c>
      <c r="N46" s="4">
        <v>-0.10059999999999999</v>
      </c>
      <c r="O46" s="4">
        <v>0.2016</v>
      </c>
      <c r="P46" s="4">
        <v>1.4966999999999999</v>
      </c>
      <c r="Q46" s="4">
        <v>8</v>
      </c>
      <c r="R46" s="4">
        <v>0.17280000000000001</v>
      </c>
    </row>
    <row r="47" spans="1:18">
      <c r="A47" s="16">
        <v>45</v>
      </c>
      <c r="B47" s="14" t="s">
        <v>37</v>
      </c>
      <c r="C47" s="6" t="s">
        <v>109</v>
      </c>
      <c r="D47" s="4">
        <v>24.23</v>
      </c>
      <c r="E47" s="4">
        <v>7.74</v>
      </c>
      <c r="F47" s="4">
        <f t="shared" si="2"/>
        <v>-16.490000000000002</v>
      </c>
      <c r="G47" s="4">
        <v>0.25650000000000001</v>
      </c>
      <c r="H47" s="4">
        <v>0.124</v>
      </c>
      <c r="I47" s="4">
        <v>6.2047999999999996</v>
      </c>
      <c r="J47" s="4">
        <v>8</v>
      </c>
      <c r="K47" s="5" t="s">
        <v>55</v>
      </c>
      <c r="L47" s="4">
        <v>21.05</v>
      </c>
      <c r="M47" s="4">
        <f t="shared" si="3"/>
        <v>-3.1799999999999997</v>
      </c>
      <c r="N47" s="4">
        <v>-0.1174</v>
      </c>
      <c r="O47" s="4">
        <v>0.16839999999999999</v>
      </c>
      <c r="P47" s="4">
        <v>2.0910000000000002</v>
      </c>
      <c r="Q47" s="4">
        <v>8</v>
      </c>
      <c r="R47" s="4">
        <v>6.9900000000000004E-2</v>
      </c>
    </row>
    <row r="48" spans="1:18">
      <c r="A48" s="16">
        <v>46</v>
      </c>
      <c r="B48" s="14" t="s">
        <v>38</v>
      </c>
      <c r="C48" s="6" t="s">
        <v>111</v>
      </c>
      <c r="D48" s="4">
        <v>10</v>
      </c>
      <c r="E48" s="4">
        <v>6.17</v>
      </c>
      <c r="F48" s="4">
        <f t="shared" si="2"/>
        <v>-3.83</v>
      </c>
      <c r="G48" s="4">
        <v>0.45369999999999999</v>
      </c>
      <c r="H48" s="4">
        <v>0.25790000000000002</v>
      </c>
      <c r="I48" s="4">
        <v>5.2785000000000002</v>
      </c>
      <c r="J48" s="4">
        <v>8</v>
      </c>
      <c r="K48" s="5" t="s">
        <v>55</v>
      </c>
      <c r="L48" s="4">
        <v>11.53</v>
      </c>
      <c r="M48" s="4">
        <f t="shared" si="3"/>
        <v>1.5299999999999994</v>
      </c>
      <c r="N48" s="4">
        <v>2.9100000000000001E-2</v>
      </c>
      <c r="O48" s="4">
        <v>0.17199999999999999</v>
      </c>
      <c r="P48" s="4">
        <v>0.50829999999999997</v>
      </c>
      <c r="Q48" s="4">
        <v>8</v>
      </c>
      <c r="R48" s="4">
        <v>0.625</v>
      </c>
    </row>
    <row r="49" spans="1:18" s="23" customFormat="1">
      <c r="A49" s="20">
        <v>47</v>
      </c>
      <c r="B49" s="21" t="s">
        <v>38</v>
      </c>
      <c r="C49" s="28" t="s">
        <v>111</v>
      </c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</row>
    <row r="50" spans="1:18">
      <c r="A50" s="18">
        <v>48</v>
      </c>
      <c r="B50" s="14" t="s">
        <v>39</v>
      </c>
      <c r="C50" s="6" t="s">
        <v>112</v>
      </c>
      <c r="D50" s="9"/>
    </row>
    <row r="51" spans="1:18">
      <c r="A51" s="16">
        <v>49</v>
      </c>
      <c r="B51" s="14" t="s">
        <v>40</v>
      </c>
      <c r="C51" s="6" t="s">
        <v>113</v>
      </c>
      <c r="D51" s="4">
        <v>47.44</v>
      </c>
      <c r="E51" s="4">
        <v>29.65</v>
      </c>
      <c r="F51" s="4">
        <f t="shared" ref="F51:F59" si="4">E51-D51</f>
        <v>-17.79</v>
      </c>
      <c r="G51" s="4">
        <v>0.82530000000000003</v>
      </c>
      <c r="H51" s="4">
        <v>0.18240000000000001</v>
      </c>
      <c r="I51" s="4">
        <v>13.5738</v>
      </c>
      <c r="J51" s="4">
        <v>8</v>
      </c>
      <c r="K51" s="5" t="s">
        <v>55</v>
      </c>
      <c r="L51" s="4">
        <v>44.19</v>
      </c>
      <c r="M51" s="4">
        <f t="shared" ref="M51:M59" si="5">L51-D51</f>
        <v>-3.25</v>
      </c>
      <c r="N51" s="4">
        <v>0.12959999999999999</v>
      </c>
      <c r="O51" s="4">
        <v>0.1384</v>
      </c>
      <c r="P51" s="4">
        <v>2.8081999999999998</v>
      </c>
      <c r="Q51" s="4">
        <v>8</v>
      </c>
      <c r="R51" s="4">
        <v>2.29E-2</v>
      </c>
    </row>
    <row r="52" spans="1:18">
      <c r="A52" s="16">
        <v>50</v>
      </c>
      <c r="B52" s="14" t="s">
        <v>41</v>
      </c>
      <c r="C52" s="6" t="s">
        <v>114</v>
      </c>
      <c r="D52" s="4">
        <v>10.59</v>
      </c>
      <c r="E52" s="4">
        <v>14.31</v>
      </c>
      <c r="F52" s="4">
        <f t="shared" si="4"/>
        <v>3.7200000000000006</v>
      </c>
      <c r="G52" s="4">
        <v>0.23830000000000001</v>
      </c>
      <c r="H52" s="4">
        <v>0.10440000000000001</v>
      </c>
      <c r="I52" s="4">
        <v>6.8465999999999996</v>
      </c>
      <c r="J52" s="4">
        <v>8</v>
      </c>
      <c r="K52" s="5" t="s">
        <v>55</v>
      </c>
      <c r="L52" s="4">
        <v>19.87</v>
      </c>
      <c r="M52" s="4">
        <f t="shared" si="5"/>
        <v>9.2800000000000011</v>
      </c>
      <c r="N52" s="4">
        <v>-5.16E-2</v>
      </c>
      <c r="O52" s="4">
        <v>9.9099999999999994E-2</v>
      </c>
      <c r="P52" s="4">
        <v>1.5623</v>
      </c>
      <c r="Q52" s="4">
        <v>8</v>
      </c>
      <c r="R52" s="4">
        <v>0.15679999999999999</v>
      </c>
    </row>
    <row r="53" spans="1:18">
      <c r="A53" s="16">
        <v>51</v>
      </c>
      <c r="B53" s="14" t="s">
        <v>42</v>
      </c>
      <c r="C53" s="6" t="s">
        <v>115</v>
      </c>
      <c r="D53" s="4">
        <v>45.47</v>
      </c>
      <c r="E53" s="4">
        <v>25</v>
      </c>
      <c r="F53" s="4">
        <f t="shared" si="4"/>
        <v>-20.47</v>
      </c>
      <c r="G53" s="4">
        <v>0.51880000000000004</v>
      </c>
      <c r="H53" s="4">
        <v>0.1086</v>
      </c>
      <c r="I53" s="4">
        <v>14.3344</v>
      </c>
      <c r="J53" s="4">
        <v>8</v>
      </c>
      <c r="K53" s="5" t="s">
        <v>55</v>
      </c>
      <c r="L53" s="4">
        <v>25.88</v>
      </c>
      <c r="M53" s="4">
        <f t="shared" si="5"/>
        <v>-19.59</v>
      </c>
      <c r="N53" s="4">
        <v>0.14030000000000001</v>
      </c>
      <c r="O53" s="4">
        <v>0.13800000000000001</v>
      </c>
      <c r="P53" s="4">
        <v>3.0484</v>
      </c>
      <c r="Q53" s="4">
        <v>8</v>
      </c>
      <c r="R53" s="4">
        <v>1.5900000000000001E-2</v>
      </c>
    </row>
    <row r="54" spans="1:18">
      <c r="A54" s="16">
        <v>52</v>
      </c>
      <c r="B54" s="14" t="s">
        <v>43</v>
      </c>
      <c r="C54" s="6" t="s">
        <v>116</v>
      </c>
      <c r="D54" s="4">
        <v>55.68</v>
      </c>
      <c r="E54" s="4">
        <v>32.270000000000003</v>
      </c>
      <c r="F54" s="4">
        <f t="shared" si="4"/>
        <v>-23.409999999999997</v>
      </c>
      <c r="G54" s="4">
        <v>0.31430000000000002</v>
      </c>
      <c r="H54" s="4">
        <v>0.17119999999999999</v>
      </c>
      <c r="I54" s="4">
        <v>5.5092999999999996</v>
      </c>
      <c r="J54" s="4">
        <v>8</v>
      </c>
      <c r="K54" s="5" t="s">
        <v>55</v>
      </c>
      <c r="L54" s="4">
        <v>20.98</v>
      </c>
      <c r="M54" s="4">
        <f t="shared" si="5"/>
        <v>-34.700000000000003</v>
      </c>
      <c r="N54" s="4">
        <v>2.9100000000000001E-2</v>
      </c>
      <c r="O54" s="4">
        <v>0.1149</v>
      </c>
      <c r="P54" s="4">
        <v>0.75860000000000005</v>
      </c>
      <c r="Q54" s="4">
        <v>8</v>
      </c>
      <c r="R54" s="4">
        <v>0.4698</v>
      </c>
    </row>
    <row r="55" spans="1:18">
      <c r="A55" s="16">
        <v>53</v>
      </c>
      <c r="B55" s="14" t="s">
        <v>44</v>
      </c>
      <c r="C55" s="6" t="s">
        <v>117</v>
      </c>
      <c r="D55" s="4">
        <v>32.86</v>
      </c>
      <c r="E55" s="4">
        <v>2.4500000000000002</v>
      </c>
      <c r="F55" s="4">
        <f t="shared" si="4"/>
        <v>-30.41</v>
      </c>
      <c r="G55" s="4">
        <v>1.0307999999999999</v>
      </c>
      <c r="H55" s="4">
        <v>0.40560000000000002</v>
      </c>
      <c r="I55" s="4">
        <v>7.6242999999999999</v>
      </c>
      <c r="J55" s="4">
        <v>8</v>
      </c>
      <c r="K55" s="5" t="s">
        <v>55</v>
      </c>
      <c r="L55" s="4">
        <v>22.55</v>
      </c>
      <c r="M55" s="4">
        <f t="shared" si="5"/>
        <v>-10.309999999999999</v>
      </c>
      <c r="N55" s="4">
        <v>0.3286</v>
      </c>
      <c r="O55" s="4">
        <v>0.34589999999999999</v>
      </c>
      <c r="P55" s="4">
        <v>2.8496999999999999</v>
      </c>
      <c r="Q55" s="4">
        <v>8</v>
      </c>
      <c r="R55" s="4">
        <v>2.1499999999999998E-2</v>
      </c>
    </row>
    <row r="56" spans="1:18" s="27" customFormat="1">
      <c r="A56" s="24">
        <v>54</v>
      </c>
      <c r="B56" s="21" t="s">
        <v>44</v>
      </c>
      <c r="C56" s="30" t="s">
        <v>118</v>
      </c>
      <c r="D56" s="25"/>
      <c r="E56" s="25"/>
      <c r="F56" s="22"/>
      <c r="G56" s="22"/>
      <c r="H56" s="22"/>
      <c r="I56" s="22"/>
      <c r="J56" s="22"/>
      <c r="K56" s="26"/>
      <c r="L56" s="25"/>
      <c r="M56" s="22"/>
      <c r="N56" s="22"/>
      <c r="O56" s="22"/>
      <c r="P56" s="22"/>
      <c r="Q56" s="22"/>
      <c r="R56" s="22"/>
    </row>
    <row r="57" spans="1:18">
      <c r="A57" s="16">
        <v>55</v>
      </c>
      <c r="B57" s="14" t="s">
        <v>45</v>
      </c>
      <c r="C57" s="6" t="s">
        <v>119</v>
      </c>
      <c r="D57" s="4">
        <v>44.18</v>
      </c>
      <c r="E57" s="4">
        <v>28.38</v>
      </c>
      <c r="F57" s="4">
        <f t="shared" si="4"/>
        <v>-15.8</v>
      </c>
      <c r="G57" s="4">
        <v>0.46500000000000002</v>
      </c>
      <c r="H57" s="4">
        <v>0.32019999999999998</v>
      </c>
      <c r="I57" s="4">
        <v>4.3556999999999997</v>
      </c>
      <c r="J57" s="4">
        <v>8</v>
      </c>
      <c r="K57" s="5" t="s">
        <v>55</v>
      </c>
      <c r="L57" s="4">
        <v>36.299999999999997</v>
      </c>
      <c r="M57" s="4">
        <f t="shared" si="5"/>
        <v>-7.8800000000000026</v>
      </c>
      <c r="N57" s="4">
        <v>-0.17519999999999999</v>
      </c>
      <c r="O57" s="4">
        <v>0.43819999999999998</v>
      </c>
      <c r="P57" s="4">
        <v>1.9950000000000001</v>
      </c>
      <c r="Q57" s="4">
        <v>8</v>
      </c>
      <c r="R57" s="4">
        <v>0.2646</v>
      </c>
    </row>
    <row r="58" spans="1:18">
      <c r="A58" s="16">
        <v>56</v>
      </c>
      <c r="B58" s="14" t="s">
        <v>46</v>
      </c>
      <c r="C58" s="6" t="s">
        <v>120</v>
      </c>
      <c r="D58" s="4">
        <v>19.95</v>
      </c>
      <c r="E58" s="4">
        <v>7.65</v>
      </c>
      <c r="F58" s="4">
        <f t="shared" si="4"/>
        <v>-12.299999999999999</v>
      </c>
      <c r="G58" s="4">
        <v>0.45939999999999998</v>
      </c>
      <c r="H58" s="4">
        <v>0.27410000000000001</v>
      </c>
      <c r="I58" s="4">
        <v>5.0281000000000002</v>
      </c>
      <c r="J58" s="4">
        <v>8</v>
      </c>
      <c r="K58" s="5" t="s">
        <v>55</v>
      </c>
      <c r="L58" s="4">
        <v>10.76</v>
      </c>
      <c r="M58" s="4">
        <f t="shared" si="5"/>
        <v>-9.19</v>
      </c>
      <c r="N58" s="4">
        <v>-4.7199999999999999E-2</v>
      </c>
      <c r="O58" s="4">
        <v>0.22639999999999999</v>
      </c>
      <c r="P58" s="4">
        <v>0.62519999999999998</v>
      </c>
      <c r="Q58" s="4">
        <v>8</v>
      </c>
      <c r="R58" s="4">
        <v>0.54920000000000002</v>
      </c>
    </row>
    <row r="59" spans="1:18">
      <c r="A59" s="16">
        <v>57</v>
      </c>
      <c r="B59" s="14" t="s">
        <v>47</v>
      </c>
      <c r="C59" s="6" t="s">
        <v>121</v>
      </c>
      <c r="D59" s="4">
        <v>57.35</v>
      </c>
      <c r="E59" s="4">
        <v>29.37</v>
      </c>
      <c r="F59" s="4">
        <f t="shared" si="4"/>
        <v>-27.98</v>
      </c>
      <c r="G59" s="4">
        <v>0.60360000000000003</v>
      </c>
      <c r="H59" s="4">
        <v>0.16159999999999999</v>
      </c>
      <c r="I59" s="4">
        <v>11.2056</v>
      </c>
      <c r="J59" s="4">
        <v>8</v>
      </c>
      <c r="K59" s="5" t="s">
        <v>55</v>
      </c>
      <c r="L59" s="4">
        <v>42.86</v>
      </c>
      <c r="M59" s="4">
        <f t="shared" si="5"/>
        <v>-14.490000000000002</v>
      </c>
      <c r="N59" s="4">
        <v>-6.0199999999999997E-2</v>
      </c>
      <c r="O59" s="4">
        <v>0.18740000000000001</v>
      </c>
      <c r="P59" s="4">
        <v>9.2899999999999996E-2</v>
      </c>
      <c r="Q59" s="4">
        <v>8</v>
      </c>
      <c r="R59" s="4">
        <v>0.36380000000000001</v>
      </c>
    </row>
    <row r="60" spans="1:18">
      <c r="A60" s="16"/>
      <c r="B60" s="17"/>
      <c r="C60" s="15"/>
      <c r="K60" s="5"/>
    </row>
    <row r="61" spans="1:18">
      <c r="A61" s="12"/>
    </row>
    <row r="62" spans="1:18">
      <c r="A62" s="12"/>
    </row>
  </sheetData>
  <phoneticPr fontId="5" type="noConversion"/>
  <hyperlinks>
    <hyperlink ref="B3" r:id="rId1" display="http://www.ncbi.nlm.nih.gov/blast/Blast.cgi?PROGRAM=blastp&amp;QUERY=ASINYDQN&amp;LAYOUT=OneWindows&amp;AUTO_FORMAT=Fullauto"/>
    <hyperlink ref="B4" r:id="rId2" display="http://www.ncbi.nlm.nih.gov/blast/Blast.cgi?PROGRAM=blastp&amp;QUERY=ASINYDQNYQTGGQ&amp;LAYOUT=OneWindows&amp;AUTO_FORMAT=Fullauto"/>
    <hyperlink ref="B5" r:id="rId3" display="http://www.ncbi.nlm.nih.gov/blast/Blast.cgi?PROGRAM=blastp&amp;QUERY=ASINYDQNYQTGGQVSYSPSNTGF&amp;LAYOUT=OneWindows&amp;AUTO_FORMAT=Fullauto"/>
    <hyperlink ref="B6" r:id="rId4" display="http://www.ncbi.nlm.nih.gov/blast/Blast.cgi?PROGRAM=blastp&amp;QUERY=SINYDQN&amp;LAYOUT=OneWindows&amp;AUTO_FORMAT=Fullauto"/>
    <hyperlink ref="B7" r:id="rId5" display="http://www.ncbi.nlm.nih.gov/blast/Blast.cgi?PROGRAM=blastp&amp;QUERY=DQNYQTGGQVSYSPSNTGF&amp;LAYOUT=OneWindows&amp;AUTO_FORMAT=Fullauto"/>
    <hyperlink ref="B8" r:id="rId6" display="http://www.ncbi.nlm.nih.gov/blast/Blast.cgi?PROGRAM=blastp&amp;QUERY=YQTGGQVSYSPSNTGF&amp;LAYOUT=OneWindows&amp;AUTO_FORMAT=Fullauto"/>
    <hyperlink ref="B9" r:id="rId7" display="http://www.ncbi.nlm.nih.gov/blast/Blast.cgi?PROGRAM=blastp&amp;QUERY=YQTGGQVSYSPSNTGF&amp;LAYOUT=OneWindows&amp;AUTO_FORMAT=Fullauto"/>
    <hyperlink ref="B10" r:id="rId8" display="http://www.ncbi.nlm.nih.gov/blast/Blast.cgi?PROGRAM=blastp&amp;QUERY=SVNWNTQD&amp;LAYOUT=OneWindows&amp;AUTO_FORMAT=Fullauto"/>
    <hyperlink ref="B11" r:id="rId9" display="http://www.ncbi.nlm.nih.gov/blast/Blast.cgi?PROGRAM=blastp&amp;QUERY=SVNWNTQDD&amp;LAYOUT=OneWindows&amp;AUTO_FORMAT=Fullauto"/>
    <hyperlink ref="B12" r:id="rId10" display="http://www.ncbi.nlm.nih.gov/blast/Blast.cgi?PROGRAM=blastp&amp;QUERY=SVNWNTQDD&amp;LAYOUT=OneWindows&amp;AUTO_FORMAT=Fullauto"/>
    <hyperlink ref="B13" r:id="rId11" display="http://www.ncbi.nlm.nih.gov/blast/Blast.cgi?PROGRAM=blastp&amp;QUERY=VGWTTGSSAPINF&amp;LAYOUT=OneWindows&amp;AUTO_FORMAT=Fullauto"/>
    <hyperlink ref="B14" r:id="rId12" display="http://www.ncbi.nlm.nih.gov/blast/Blast.cgi?PROGRAM=blastp&amp;QUERY=VGWTTGSSAPINFGGSF&amp;LAYOUT=OneWindows&amp;AUTO_FORMAT=Fullauto"/>
    <hyperlink ref="B15" r:id="rId13" display="http://www.ncbi.nlm.nih.gov/blast/Blast.cgi?PROGRAM=blastp&amp;QUERY=VGWTTGSSAPINFGGSF&amp;LAYOUT=OneWindows&amp;AUTO_FORMAT=Fullauto"/>
    <hyperlink ref="B16" r:id="rId14" display="http://www.ncbi.nlm.nih.gov/blast/Blast.cgi?PROGRAM=blastp&amp;QUERY=LSVYGWSTNPLVE&amp;LAYOUT=OneWindows&amp;AUTO_FORMAT=Fullauto"/>
    <hyperlink ref="B17" r:id="rId15" display="http://www.ncbi.nlm.nih.gov/blast/Blast.cgi?PROGRAM=blastp&amp;QUERY=LSVYGWSTNPLVE&amp;LAYOUT=OneWindows&amp;AUTO_FORMAT=Fullauto"/>
    <hyperlink ref="B18" r:id="rId16" display="http://www.ncbi.nlm.nih.gov/blast/Blast.cgi?PROGRAM=blastp&amp;QUERY=LSVYGWSTNPLVEY&amp;LAYOUT=OneWindows&amp;AUTO_FORMAT=Fullauto"/>
    <hyperlink ref="B19" r:id="rId17" display="http://www.ncbi.nlm.nih.gov/blast/Blast.cgi?PROGRAM=blastp&amp;QUERY=LSVYGWSTNPLVEY&amp;LAYOUT=OneWindows&amp;AUTO_FORMAT=Fullauto"/>
    <hyperlink ref="B20" r:id="rId18" display="http://www.ncbi.nlm.nih.gov/blast/Blast.cgi?PROGRAM=blastp&amp;QUERY=SVYGWSTNPLVE&amp;LAYOUT=OneWindows&amp;AUTO_FORMAT=Fullauto"/>
    <hyperlink ref="B21" r:id="rId19" display="http://www.ncbi.nlm.nih.gov/blast/Blast.cgi?PROGRAM=blastp&amp;QUERY=SVYGWSTNPLVEY&amp;LAYOUT=OneWindows&amp;AUTO_FORMAT=Fullauto"/>
    <hyperlink ref="B22" r:id="rId20" display="http://www.ncbi.nlm.nih.gov/blast/Blast.cgi?PROGRAM=blastp&amp;QUERY=SVYGWSTNPLVEYY&amp;LAYOUT=OneWindows&amp;AUTO_FORMAT=Fullauto"/>
    <hyperlink ref="B23" r:id="rId21" display="http://www.ncbi.nlm.nih.gov/blast/Blast.cgi?PROGRAM=blastp&amp;QUERY=YGWSTNPLVEYY&amp;LAYOUT=OneWindows&amp;AUTO_FORMAT=Fullauto"/>
    <hyperlink ref="B24" r:id="rId22" display="http://www.ncbi.nlm.nih.gov/blast/Blast.cgi?PROGRAM=blastp&amp;QUERY=YGWSTNPLVEYY&amp;LAYOUT=OneWindows&amp;AUTO_FORMAT=Fullauto"/>
    <hyperlink ref="B25" r:id="rId23" display="http://www.ncbi.nlm.nih.gov/blast/Blast.cgi?PROGRAM=blastp&amp;QUERY=YIMEDNHNYPAQGTVKGTVTSDGAT&amp;LAYOUT=OneWindows&amp;AUTO_FORMAT=Fullauto"/>
    <hyperlink ref="B26" r:id="rId24" display="http://www.ncbi.nlm.nih.gov/blast/Blast.cgi?PROGRAM=blastp&amp;QUERY=IMEDNHNYPAQGTVKGTVTSDGAT&amp;LAYOUT=OneWindows&amp;AUTO_FORMAT=Fullauto"/>
    <hyperlink ref="B27" r:id="rId25" display="http://www.ncbi.nlm.nih.gov/blast/Blast.cgi?PROGRAM=blastp&amp;QUERY=EDNHNYPAQGTVKGTVTSDGAT&amp;LAYOUT=OneWindows&amp;AUTO_FORMAT=Fullauto"/>
    <hyperlink ref="B28" r:id="rId26" display="http://www.ncbi.nlm.nih.gov/blast/Blast.cgi?PROGRAM=blastp&amp;QUERY=DNHNYPAQGTVKGTVTSDGAT&amp;LAYOUT=OneWindows&amp;AUTO_FORMAT=Fullauto"/>
    <hyperlink ref="B29" r:id="rId27" display="http://www.ncbi.nlm.nih.gov/blast/Blast.cgi?PROGRAM=blastp&amp;QUERY=YTIWENTRVNE&amp;LAYOUT=OneWindows&amp;AUTO_FORMAT=Fullauto"/>
    <hyperlink ref="B30" r:id="rId28" display="http://www.ncbi.nlm.nih.gov/blast/Blast.cgi?PROGRAM=blastp&amp;QUERY=YTIWENTRVNEPSIQG&amp;LAYOUT=OneWindows&amp;AUTO_FORMAT=Fullauto"/>
    <hyperlink ref="B31" r:id="rId29" display="http://www.ncbi.nlm.nih.gov/blast/Blast.cgi?PROGRAM=blastp&amp;QUERY=YTIWENTRVNEPSIQGTAT&amp;LAYOUT=OneWindows&amp;AUTO_FORMAT=Fullauto"/>
    <hyperlink ref="B32" r:id="rId30" display="http://www.ncbi.nlm.nih.gov/blast/Blast.cgi?PROGRAM=blastp&amp;QUERY=YTIWENTRVNEPSIQGTATF&amp;LAYOUT=OneWindows&amp;AUTO_FORMAT=Fullauto"/>
    <hyperlink ref="B33" r:id="rId31" display="http://www.ncbi.nlm.nih.gov/blast/Blast.cgi?PROGRAM=blastp&amp;QUERY=YTIWENTRVNEPSIQGTATF&amp;LAYOUT=OneWindows&amp;AUTO_FORMAT=Fullauto"/>
    <hyperlink ref="B34" r:id="rId32" display="http://www.ncbi.nlm.nih.gov/blast/Blast.cgi?PROGRAM=blastp&amp;QUERY=YTIWENTRVNEPSIQGTATFNQ&amp;LAYOUT=OneWindows&amp;AUTO_FORMAT=Fullauto"/>
    <hyperlink ref="B35" r:id="rId33" display="http://www.ncbi.nlm.nih.gov/blast/Blast.cgi?PROGRAM=blastp&amp;QUERY=IWENTRVNEPSIQGTAT&amp;LAYOUT=OneWindows&amp;AUTO_FORMAT=Fullauto"/>
    <hyperlink ref="B36" r:id="rId34" display="http://www.ncbi.nlm.nih.gov/blast/Blast.cgi?PROGRAM=blastp&amp;QUERY=NTRVNEPSIQGTAT&amp;LAYOUT=OneWindows&amp;AUTO_FORMAT=Fullauto"/>
    <hyperlink ref="B37" r:id="rId35" display="http://www.ncbi.nlm.nih.gov/blast/Blast.cgi?PROGRAM=blastp&amp;QUERY=NTRVNEPSIQGTATF&amp;LAYOUT=OneWindows&amp;AUTO_FORMAT=Fullauto"/>
    <hyperlink ref="B38" r:id="rId36" display="http://www.ncbi.nlm.nih.gov/blast/Blast.cgi?PROGRAM=blastp&amp;QUERY=RVNEPSIQGTAT&amp;LAYOUT=OneWindows&amp;AUTO_FORMAT=Fullauto"/>
    <hyperlink ref="B39" r:id="rId37" display="http://www.ncbi.nlm.nih.gov/blast/Blast.cgi?PROGRAM=blastp&amp;QUERY=RVNEPSIQGTATF&amp;LAYOUT=OneWindows&amp;AUTO_FORMAT=Fullauto"/>
    <hyperlink ref="B40" r:id="rId38" display="http://www.ncbi.nlm.nih.gov/blast/Blast.cgi?PROGRAM=blastp&amp;QUERY=RVNEPSIQGTATFNQ&amp;LAYOUT=OneWindows&amp;AUTO_FORMAT=Fullauto"/>
    <hyperlink ref="B41" r:id="rId39" display="http://www.ncbi.nlm.nih.gov/blast/Blast.cgi?PROGRAM=blastp&amp;QUERY=RVNEPSIQGTATFNQY&amp;LAYOUT=OneWindows&amp;AUTO_FORMAT=Fullauto"/>
    <hyperlink ref="B42" r:id="rId40" display="http://www.ncbi.nlm.nih.gov/blast/Blast.cgi?PROGRAM=blastp&amp;QUERY=YISVRNSPRTSGTVTVQNHF&amp;LAYOUT=OneWindows&amp;AUTO_FORMAT=Fullauto"/>
    <hyperlink ref="B43" r:id="rId41" display="http://www.ncbi.nlm.nih.gov/blast/Blast.cgi?PROGRAM=blastp&amp;QUERY=ISVRNSPRTSGTVTVQNHF&amp;LAYOUT=OneWindows&amp;AUTO_FORMAT=Fullauto"/>
    <hyperlink ref="B44" r:id="rId42" display="http://www.ncbi.nlm.nih.gov/blast/Blast.cgi?PROGRAM=blastp&amp;QUERY=ISVRNSPRTSGTVTVQNHFNA&amp;LAYOUT=OneWindows&amp;AUTO_FORMAT=Fullauto"/>
    <hyperlink ref="B45" r:id="rId43" display="http://www.ncbi.nlm.nih.gov/blast/Blast.cgi?PROGRAM=blastp&amp;QUERY=ISVRNSPRTSGTVTVQNHFNAW&amp;LAYOUT=OneWindows&amp;AUTO_FORMAT=Fullauto"/>
    <hyperlink ref="B46" r:id="rId44" display="http://www.ncbi.nlm.nih.gov/blast/Blast.cgi?PROGRAM=blastp&amp;QUERY=RNSPRTSGTVTVQNHF&amp;LAYOUT=OneWindows&amp;AUTO_FORMAT=Fullauto"/>
    <hyperlink ref="B47" r:id="rId45" display="http://www.ncbi.nlm.nih.gov/blast/Blast.cgi?PROGRAM=blastp&amp;QUERY=RNSPRTSGTVTVQNHFNAW&amp;LAYOUT=OneWindows&amp;AUTO_FORMAT=Fullauto"/>
    <hyperlink ref="B48" r:id="rId46" display="http://www.ncbi.nlm.nih.gov/blast/Blast.cgi?PROGRAM=blastp&amp;QUERY=SPRTSGTVTVQNHF&amp;LAYOUT=OneWindows&amp;AUTO_FORMAT=Fullauto"/>
    <hyperlink ref="B49" r:id="rId47" display="http://www.ncbi.nlm.nih.gov/blast/Blast.cgi?PROGRAM=blastp&amp;QUERY=SPRTSGTVTVQNHF&amp;LAYOUT=OneWindows&amp;AUTO_FORMAT=Fullauto"/>
    <hyperlink ref="B50" r:id="rId48" display="http://www.ncbi.nlm.nih.gov/blast/Blast.cgi?PROGRAM=blastp&amp;QUERY=VTVQNHFNAW&amp;LAYOUT=OneWindows&amp;AUTO_FORMAT=Fullauto"/>
    <hyperlink ref="B51" r:id="rId49" display="http://www.ncbi.nlm.nih.gov/blast/Blast.cgi?PROGRAM=blastp&amp;QUERY=NAWASLGLHLGQMNY&amp;LAYOUT=OneWindows&amp;AUTO_FORMAT=Fullauto"/>
    <hyperlink ref="B52" r:id="rId50" display="http://www.ncbi.nlm.nih.gov/blast/Blast.cgi?PROGRAM=blastp&amp;QUERY=WASLGLHLGQM&amp;LAYOUT=OneWindows&amp;AUTO_FORMAT=Fullauto"/>
    <hyperlink ref="B53" r:id="rId51" display="http://www.ncbi.nlm.nih.gov/blast/Blast.cgi?PROGRAM=blastp&amp;QUERY=WASLGLHLGQMNY&amp;LAYOUT=OneWindows&amp;AUTO_FORMAT=Fullauto"/>
    <hyperlink ref="B54" r:id="rId52" display="http://www.ncbi.nlm.nih.gov/blast/Blast.cgi?PROGRAM=blastp&amp;QUERY=ASLGLHLGQM&amp;LAYOUT=OneWindows&amp;AUTO_FORMAT=Fullauto"/>
    <hyperlink ref="B55" r:id="rId53" display="http://www.ncbi.nlm.nih.gov/blast/Blast.cgi?PROGRAM=blastp&amp;QUERY=ASLGLHLGQMNY&amp;LAYOUT=OneWindows&amp;AUTO_FORMAT=Fullauto"/>
    <hyperlink ref="B56" r:id="rId54" display="http://www.ncbi.nlm.nih.gov/blast/Blast.cgi?PROGRAM=blastp&amp;QUERY=ASLGLHLGQMNY&amp;LAYOUT=OneWindows&amp;AUTO_FORMAT=Fullauto"/>
    <hyperlink ref="B57" r:id="rId55" display="http://www.ncbi.nlm.nih.gov/blast/Blast.cgi?PROGRAM=blastp&amp;QUERY=GLHLGQMNY&amp;LAYOUT=OneWindows&amp;AUTO_FORMAT=Fullauto"/>
    <hyperlink ref="B58" r:id="rId56" display="http://www.ncbi.nlm.nih.gov/blast/Blast.cgi?PROGRAM=blastp&amp;QUERY=HLGQMNY&amp;LAYOUT=OneWindows&amp;AUTO_FORMAT=Fullauto"/>
    <hyperlink ref="B59" r:id="rId57" display="http://www.ncbi.nlm.nih.gov/blast/Blast.cgi?PROGRAM=blastp&amp;QUERY=VEGWGGSGSASQSVSN&amp;LAYOUT=OneWindows&amp;AUTO_FORMAT=Fullauto"/>
  </hyperlinks>
  <pageMargins left="0.7" right="0.7" top="0.75" bottom="0.75" header="0.3" footer="0.3"/>
  <pageSetup orientation="portrait" r:id="rId58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66:L431"/>
  <sheetViews>
    <sheetView workbookViewId="0">
      <selection sqref="A1:IV65536"/>
    </sheetView>
  </sheetViews>
  <sheetFormatPr defaultRowHeight="15"/>
  <sheetData>
    <row r="166" spans="3:3">
      <c r="C166" s="1"/>
    </row>
    <row r="275" spans="2:12"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</row>
    <row r="276" spans="2:12">
      <c r="B276" s="10"/>
      <c r="C276" s="10"/>
      <c r="D276" s="11"/>
      <c r="E276" s="11"/>
      <c r="F276" s="10"/>
      <c r="G276" s="10"/>
      <c r="H276" s="10"/>
      <c r="I276" s="10"/>
      <c r="J276" s="10"/>
      <c r="K276" s="10"/>
      <c r="L276" s="10"/>
    </row>
    <row r="277" spans="2:12"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</row>
    <row r="278" spans="2:12"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</row>
    <row r="279" spans="2:12"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</row>
    <row r="280" spans="2:12"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</row>
    <row r="281" spans="2:12">
      <c r="B281" s="10"/>
      <c r="C281" s="10"/>
      <c r="D281" s="11"/>
      <c r="E281" s="11"/>
      <c r="F281" s="10"/>
      <c r="G281" s="10"/>
      <c r="H281" s="10"/>
      <c r="I281" s="10"/>
      <c r="J281" s="10"/>
      <c r="K281" s="10"/>
      <c r="L281" s="10"/>
    </row>
    <row r="376" spans="2:12"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</row>
    <row r="377" spans="2:12">
      <c r="B377" s="10"/>
      <c r="C377" s="10"/>
      <c r="D377" s="11"/>
      <c r="E377" s="11"/>
      <c r="F377" s="10"/>
      <c r="G377" s="10"/>
      <c r="H377" s="10"/>
      <c r="I377" s="10"/>
      <c r="J377" s="10"/>
      <c r="K377" s="10"/>
      <c r="L377" s="10"/>
    </row>
    <row r="378" spans="2:12"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</row>
    <row r="379" spans="2:12"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</row>
    <row r="380" spans="2:12"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</row>
    <row r="381" spans="2:12"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</row>
    <row r="382" spans="2:12"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</row>
    <row r="383" spans="2:12"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</row>
    <row r="424" spans="2:11">
      <c r="B424" s="10"/>
      <c r="C424" s="10"/>
      <c r="D424" s="10"/>
      <c r="E424" s="10"/>
      <c r="F424" s="10"/>
      <c r="G424" s="10"/>
      <c r="H424" s="10"/>
      <c r="I424" s="10"/>
      <c r="J424" s="10"/>
      <c r="K424" s="10"/>
    </row>
    <row r="425" spans="2:11">
      <c r="B425" s="10"/>
      <c r="C425" s="10"/>
      <c r="D425" s="10"/>
      <c r="E425" s="10"/>
      <c r="F425" s="10"/>
      <c r="G425" s="10"/>
      <c r="H425" s="10"/>
      <c r="I425" s="10"/>
      <c r="J425" s="10"/>
      <c r="K425" s="10"/>
    </row>
    <row r="426" spans="2:11">
      <c r="B426" s="10"/>
      <c r="C426" s="10"/>
      <c r="D426" s="10"/>
      <c r="E426" s="10"/>
      <c r="F426" s="10"/>
      <c r="G426" s="10"/>
      <c r="H426" s="10"/>
      <c r="I426" s="10"/>
      <c r="J426" s="10"/>
      <c r="K426" s="10"/>
    </row>
    <row r="427" spans="2:11">
      <c r="B427" s="10"/>
      <c r="C427" s="10"/>
      <c r="D427" s="10"/>
      <c r="E427" s="10"/>
      <c r="F427" s="10"/>
      <c r="G427" s="10"/>
      <c r="H427" s="10"/>
      <c r="I427" s="10"/>
      <c r="J427" s="10"/>
      <c r="K427" s="10"/>
    </row>
    <row r="428" spans="2:11">
      <c r="B428" s="10"/>
      <c r="C428" s="10"/>
      <c r="D428" s="10"/>
      <c r="E428" s="10"/>
      <c r="F428" s="10"/>
      <c r="G428" s="10"/>
      <c r="H428" s="10"/>
      <c r="I428" s="10"/>
      <c r="J428" s="10"/>
      <c r="K428" s="10"/>
    </row>
    <row r="429" spans="2:11">
      <c r="B429" s="10"/>
      <c r="C429" s="10"/>
      <c r="D429" s="10"/>
      <c r="E429" s="10"/>
      <c r="F429" s="10"/>
      <c r="G429" s="10"/>
      <c r="H429" s="10"/>
      <c r="I429" s="10"/>
      <c r="J429" s="10"/>
      <c r="K429" s="10"/>
    </row>
    <row r="430" spans="2:11">
      <c r="B430" s="10"/>
      <c r="C430" s="10"/>
      <c r="D430" s="11"/>
      <c r="E430" s="11"/>
      <c r="F430" s="11"/>
      <c r="G430" s="10"/>
      <c r="H430" s="10"/>
      <c r="I430" s="10"/>
      <c r="J430" s="10"/>
      <c r="K430" s="10"/>
    </row>
    <row r="431" spans="2:11">
      <c r="B431" s="10"/>
      <c r="C431" s="10"/>
      <c r="D431" s="10"/>
      <c r="E431" s="10"/>
      <c r="F431" s="10"/>
      <c r="G431" s="10"/>
      <c r="H431" s="10"/>
      <c r="I431" s="10"/>
      <c r="J431" s="10"/>
      <c r="K431" s="10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results</vt:lpstr>
      <vt:lpstr>Sheet2</vt:lpstr>
      <vt:lpstr>D2O%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0-04-07T18:53:43Z</dcterms:modified>
</cp:coreProperties>
</file>